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5"/>
  </bookViews>
  <sheets>
    <sheet name="Fig1A" sheetId="1" r:id="rId1"/>
    <sheet name="Fig1D" sheetId="2" r:id="rId2"/>
    <sheet name="Fig1E" sheetId="3" r:id="rId3"/>
    <sheet name="Fig1F" sheetId="4" r:id="rId4"/>
    <sheet name="Fig1G" sheetId="6" r:id="rId5"/>
    <sheet name="Fig1H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5" l="1"/>
  <c r="B17" i="5"/>
  <c r="C17" i="5"/>
  <c r="D17" i="5"/>
  <c r="B18" i="5"/>
  <c r="C18" i="5"/>
  <c r="D18" i="5"/>
  <c r="E19" i="5"/>
  <c r="E18" i="5"/>
  <c r="E17" i="5"/>
  <c r="E11" i="6" l="1"/>
  <c r="D9" i="6"/>
  <c r="E9" i="6"/>
  <c r="D10" i="6"/>
  <c r="E10" i="6"/>
  <c r="C11" i="6"/>
  <c r="C9" i="6"/>
  <c r="C10" i="6"/>
  <c r="B10" i="6"/>
  <c r="B9" i="6"/>
  <c r="D43" i="4"/>
  <c r="C43" i="4"/>
  <c r="D42" i="4"/>
  <c r="C42" i="4"/>
  <c r="D41" i="4"/>
  <c r="C41" i="4"/>
  <c r="E40" i="4"/>
  <c r="E39" i="4"/>
  <c r="E38" i="4"/>
  <c r="E37" i="4"/>
  <c r="E36" i="4"/>
  <c r="E35" i="4"/>
  <c r="E34" i="4"/>
  <c r="D33" i="4"/>
  <c r="C33" i="4"/>
  <c r="D32" i="4"/>
  <c r="C32" i="4"/>
  <c r="E31" i="4"/>
  <c r="E30" i="4"/>
  <c r="E29" i="4"/>
  <c r="E28" i="4"/>
  <c r="E27" i="4"/>
  <c r="E26" i="4"/>
  <c r="E25" i="4"/>
  <c r="D21" i="4"/>
  <c r="C21" i="4"/>
  <c r="D20" i="4"/>
  <c r="C20" i="4"/>
  <c r="D19" i="4"/>
  <c r="C19" i="4"/>
  <c r="E18" i="4"/>
  <c r="E17" i="4"/>
  <c r="E16" i="4"/>
  <c r="E15" i="4"/>
  <c r="E14" i="4"/>
  <c r="E13" i="4"/>
  <c r="E12" i="4"/>
  <c r="D11" i="4"/>
  <c r="C11" i="4"/>
  <c r="D10" i="4"/>
  <c r="C10" i="4"/>
  <c r="E9" i="4"/>
  <c r="E8" i="4"/>
  <c r="E7" i="4"/>
  <c r="E6" i="4"/>
  <c r="E5" i="4"/>
  <c r="E4" i="4"/>
  <c r="E3" i="4"/>
  <c r="D43" i="3"/>
  <c r="C43" i="3"/>
  <c r="D42" i="3"/>
  <c r="C42" i="3"/>
  <c r="D41" i="3"/>
  <c r="C41" i="3"/>
  <c r="E40" i="3"/>
  <c r="E39" i="3"/>
  <c r="E38" i="3"/>
  <c r="E37" i="3"/>
  <c r="E36" i="3"/>
  <c r="E35" i="3"/>
  <c r="E34" i="3"/>
  <c r="D33" i="3"/>
  <c r="C33" i="3"/>
  <c r="D32" i="3"/>
  <c r="C32" i="3"/>
  <c r="E31" i="3"/>
  <c r="E30" i="3"/>
  <c r="E29" i="3"/>
  <c r="E28" i="3"/>
  <c r="E27" i="3"/>
  <c r="E26" i="3"/>
  <c r="E25" i="3"/>
  <c r="D21" i="3"/>
  <c r="C21" i="3"/>
  <c r="D20" i="3"/>
  <c r="C20" i="3"/>
  <c r="D19" i="3"/>
  <c r="C19" i="3"/>
  <c r="E18" i="3"/>
  <c r="E17" i="3"/>
  <c r="E16" i="3"/>
  <c r="E15" i="3"/>
  <c r="E14" i="3"/>
  <c r="E13" i="3"/>
  <c r="E12" i="3"/>
  <c r="D11" i="3"/>
  <c r="C11" i="3"/>
  <c r="D10" i="3"/>
  <c r="C10" i="3"/>
  <c r="E9" i="3"/>
  <c r="E8" i="3"/>
  <c r="E7" i="3"/>
  <c r="E6" i="3"/>
  <c r="E5" i="3"/>
  <c r="E4" i="3"/>
  <c r="E3" i="3"/>
  <c r="D32" i="2"/>
  <c r="C32" i="2"/>
  <c r="D41" i="2"/>
  <c r="C41" i="2"/>
  <c r="E11" i="4" l="1"/>
  <c r="E42" i="3"/>
  <c r="E43" i="3"/>
  <c r="E43" i="4"/>
  <c r="E20" i="4"/>
  <c r="E10" i="4"/>
  <c r="E19" i="4"/>
  <c r="E41" i="4"/>
  <c r="E21" i="4"/>
  <c r="E33" i="4"/>
  <c r="E42" i="4"/>
  <c r="E32" i="4"/>
  <c r="E41" i="3"/>
  <c r="E32" i="3"/>
  <c r="E20" i="3"/>
  <c r="E19" i="3"/>
  <c r="E21" i="3"/>
  <c r="E10" i="3"/>
  <c r="E33" i="3"/>
  <c r="E11" i="3"/>
  <c r="D19" i="2"/>
  <c r="C19" i="2"/>
  <c r="D10" i="2"/>
  <c r="C10" i="2"/>
  <c r="D43" i="1"/>
  <c r="E43" i="1"/>
  <c r="F43" i="1"/>
  <c r="G43" i="1"/>
  <c r="H43" i="1"/>
  <c r="I43" i="1"/>
  <c r="J43" i="1"/>
  <c r="K43" i="1"/>
  <c r="L43" i="1"/>
  <c r="M43" i="1"/>
  <c r="C43" i="1"/>
  <c r="D34" i="1"/>
  <c r="E34" i="1"/>
  <c r="F34" i="1"/>
  <c r="G34" i="1"/>
  <c r="H34" i="1"/>
  <c r="I34" i="1"/>
  <c r="J34" i="1"/>
  <c r="K34" i="1"/>
  <c r="L34" i="1"/>
  <c r="M34" i="1"/>
  <c r="C34" i="1"/>
  <c r="D20" i="1"/>
  <c r="E20" i="1"/>
  <c r="F20" i="1"/>
  <c r="G20" i="1"/>
  <c r="H20" i="1"/>
  <c r="I20" i="1"/>
  <c r="J20" i="1"/>
  <c r="K20" i="1"/>
  <c r="L20" i="1"/>
  <c r="M20" i="1"/>
  <c r="C20" i="1"/>
  <c r="M11" i="1"/>
  <c r="L11" i="1"/>
  <c r="K11" i="1"/>
  <c r="J11" i="1"/>
  <c r="I11" i="1"/>
  <c r="H11" i="1"/>
  <c r="G11" i="1"/>
  <c r="F11" i="1"/>
  <c r="E11" i="1"/>
  <c r="D11" i="1"/>
  <c r="C11" i="1"/>
  <c r="E25" i="2" l="1"/>
  <c r="E26" i="2"/>
  <c r="E27" i="2"/>
  <c r="E28" i="2"/>
  <c r="E29" i="2"/>
  <c r="E30" i="2"/>
  <c r="E33" i="2"/>
  <c r="E34" i="2"/>
  <c r="E35" i="2"/>
  <c r="E36" i="2"/>
  <c r="E37" i="2"/>
  <c r="E38" i="2"/>
  <c r="E39" i="2"/>
  <c r="E24" i="2"/>
  <c r="D18" i="2"/>
  <c r="D20" i="2"/>
  <c r="E20" i="2"/>
  <c r="C20" i="2"/>
  <c r="C18" i="2"/>
  <c r="E12" i="2"/>
  <c r="E13" i="2"/>
  <c r="E14" i="2"/>
  <c r="E15" i="2"/>
  <c r="E16" i="2"/>
  <c r="E17" i="2"/>
  <c r="E11" i="2"/>
  <c r="E19" i="2" s="1"/>
  <c r="E3" i="2"/>
  <c r="E4" i="2"/>
  <c r="E5" i="2"/>
  <c r="E6" i="2"/>
  <c r="E7" i="2"/>
  <c r="E8" i="2"/>
  <c r="E2" i="2"/>
  <c r="D9" i="2"/>
  <c r="E9" i="2"/>
  <c r="D31" i="2"/>
  <c r="D40" i="2"/>
  <c r="D42" i="2"/>
  <c r="C42" i="2"/>
  <c r="C40" i="2"/>
  <c r="C31" i="2"/>
  <c r="C9" i="2"/>
  <c r="E32" i="2" l="1"/>
  <c r="E40" i="2"/>
  <c r="E41" i="2"/>
  <c r="E10" i="2"/>
  <c r="E18" i="2"/>
  <c r="E31" i="2"/>
  <c r="E42" i="2"/>
  <c r="M21" i="1" l="1"/>
  <c r="L21" i="1"/>
  <c r="K21" i="1"/>
  <c r="J21" i="1"/>
  <c r="I21" i="1"/>
  <c r="H21" i="1"/>
  <c r="G21" i="1"/>
  <c r="F21" i="1"/>
  <c r="E21" i="1"/>
  <c r="D21" i="1"/>
  <c r="C21" i="1"/>
  <c r="M19" i="1"/>
  <c r="L19" i="1"/>
  <c r="K19" i="1"/>
  <c r="J19" i="1"/>
  <c r="H19" i="1"/>
  <c r="G19" i="1"/>
  <c r="F19" i="1"/>
  <c r="E19" i="1"/>
  <c r="D19" i="1"/>
  <c r="C19" i="1"/>
  <c r="M10" i="1"/>
  <c r="L10" i="1"/>
  <c r="K10" i="1"/>
  <c r="J10" i="1"/>
  <c r="H10" i="1"/>
  <c r="G10" i="1"/>
  <c r="F10" i="1"/>
  <c r="E10" i="1"/>
  <c r="D10" i="1"/>
  <c r="C10" i="1"/>
  <c r="M44" i="1"/>
  <c r="L44" i="1"/>
  <c r="K44" i="1"/>
  <c r="J44" i="1"/>
  <c r="I44" i="1"/>
  <c r="H44" i="1"/>
  <c r="G44" i="1"/>
  <c r="F44" i="1"/>
  <c r="E44" i="1"/>
  <c r="D44" i="1"/>
  <c r="C44" i="1"/>
  <c r="M42" i="1"/>
  <c r="L42" i="1"/>
  <c r="K42" i="1"/>
  <c r="J42" i="1"/>
  <c r="I42" i="1"/>
  <c r="H42" i="1"/>
  <c r="G42" i="1"/>
  <c r="F42" i="1"/>
  <c r="E42" i="1"/>
  <c r="D42" i="1"/>
  <c r="C42" i="1"/>
  <c r="M33" i="1"/>
  <c r="L33" i="1"/>
  <c r="K33" i="1"/>
  <c r="J33" i="1"/>
  <c r="I33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94" uniqueCount="23">
  <si>
    <t>average</t>
  </si>
  <si>
    <t xml:space="preserve">SD </t>
  </si>
  <si>
    <t>CHD KO</t>
    <phoneticPr fontId="1" type="noConversion"/>
  </si>
  <si>
    <t>HFD KO</t>
    <phoneticPr fontId="1" type="noConversion"/>
  </si>
  <si>
    <t>CHD WT</t>
    <phoneticPr fontId="1" type="noConversion"/>
  </si>
  <si>
    <t>HFD WT</t>
    <phoneticPr fontId="1" type="noConversion"/>
  </si>
  <si>
    <t xml:space="preserve">p-value </t>
  </si>
  <si>
    <t>Weight(g)</t>
    <phoneticPr fontId="1" type="noConversion"/>
  </si>
  <si>
    <t>Liver/Body ratio (%)</t>
  </si>
  <si>
    <t>Body weight(g)</t>
    <phoneticPr fontId="1" type="noConversion"/>
  </si>
  <si>
    <t>Liver weight(g)</t>
    <phoneticPr fontId="1" type="noConversion"/>
  </si>
  <si>
    <t>Subcutaneous WAT weight/Body weight ratio (%)</t>
    <phoneticPr fontId="1" type="noConversion"/>
  </si>
  <si>
    <t>Subcutaneous WAT weight(g)</t>
    <phoneticPr fontId="1" type="noConversion"/>
  </si>
  <si>
    <r>
      <t>Age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Week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r>
      <t>Age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Week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t>Inguinal white fat weight(g)</t>
    <phoneticPr fontId="1" type="noConversion"/>
  </si>
  <si>
    <t>Inguinal white fat weight/Body weight ratio (%)</t>
    <phoneticPr fontId="1" type="noConversion"/>
  </si>
  <si>
    <t>CHD WT</t>
  </si>
  <si>
    <t>CHD KO</t>
  </si>
  <si>
    <t>HFD WT</t>
  </si>
  <si>
    <t>HFD KO</t>
  </si>
  <si>
    <t>Serum TG (mg/dL)</t>
    <phoneticPr fontId="1" type="noConversion"/>
  </si>
  <si>
    <t>Serum TG (mg/g protei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4" fillId="0" borderId="0" xfId="0" applyFont="1"/>
    <xf numFmtId="0" fontId="3" fillId="0" borderId="11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3" fillId="0" borderId="0" xfId="0" applyFont="1" applyBorder="1"/>
    <xf numFmtId="0" fontId="5" fillId="0" borderId="2" xfId="0" applyFont="1" applyBorder="1" applyAlignment="1">
      <alignment vertical="center"/>
    </xf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Border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1" xfId="0" applyFont="1" applyBorder="1"/>
    <xf numFmtId="0" fontId="5" fillId="0" borderId="3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3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6"/>
  <sheetViews>
    <sheetView topLeftCell="A10" workbookViewId="0">
      <selection activeCell="O27" sqref="O27:O28"/>
    </sheetView>
  </sheetViews>
  <sheetFormatPr defaultRowHeight="14" x14ac:dyDescent="0.3"/>
  <cols>
    <col min="1" max="1" width="8.6640625" style="1"/>
    <col min="2" max="2" width="13.5" style="1" customWidth="1"/>
    <col min="3" max="16384" width="8.6640625" style="1"/>
  </cols>
  <sheetData>
    <row r="1" spans="2:13" x14ac:dyDescent="0.3">
      <c r="B1" s="69" t="s">
        <v>7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1"/>
    </row>
    <row r="2" spans="2:13" x14ac:dyDescent="0.3">
      <c r="B2" s="2" t="s">
        <v>13</v>
      </c>
      <c r="C2" s="3">
        <v>6</v>
      </c>
      <c r="D2" s="4">
        <v>7</v>
      </c>
      <c r="E2" s="3">
        <v>8</v>
      </c>
      <c r="F2" s="4">
        <v>9</v>
      </c>
      <c r="G2" s="3">
        <v>10</v>
      </c>
      <c r="H2" s="4">
        <v>11</v>
      </c>
      <c r="I2" s="3">
        <v>12</v>
      </c>
      <c r="J2" s="4">
        <v>13</v>
      </c>
      <c r="K2" s="3">
        <v>14</v>
      </c>
      <c r="L2" s="4">
        <v>15</v>
      </c>
      <c r="M2" s="3">
        <v>16</v>
      </c>
    </row>
    <row r="3" spans="2:13" x14ac:dyDescent="0.3">
      <c r="B3" s="66" t="s">
        <v>4</v>
      </c>
      <c r="C3" s="5">
        <v>19.7</v>
      </c>
      <c r="D3" s="6">
        <v>20.9</v>
      </c>
      <c r="E3" s="6">
        <v>21.3</v>
      </c>
      <c r="F3" s="6">
        <v>21.82</v>
      </c>
      <c r="G3" s="6">
        <v>22.34</v>
      </c>
      <c r="H3" s="6">
        <v>22.86</v>
      </c>
      <c r="I3" s="6">
        <v>23.38</v>
      </c>
      <c r="J3" s="6">
        <v>23.9</v>
      </c>
      <c r="K3" s="6">
        <v>24.42</v>
      </c>
      <c r="L3" s="6">
        <v>24.54</v>
      </c>
      <c r="M3" s="7">
        <v>25.96</v>
      </c>
    </row>
    <row r="4" spans="2:13" x14ac:dyDescent="0.3">
      <c r="B4" s="67"/>
      <c r="C4" s="8">
        <v>20.9</v>
      </c>
      <c r="D4" s="9">
        <v>23.2</v>
      </c>
      <c r="E4" s="9">
        <v>23.5</v>
      </c>
      <c r="F4" s="9">
        <v>24.34</v>
      </c>
      <c r="G4" s="9">
        <v>25.18</v>
      </c>
      <c r="H4" s="9">
        <v>26.02</v>
      </c>
      <c r="I4" s="9">
        <v>26.86</v>
      </c>
      <c r="J4" s="9">
        <v>27.7</v>
      </c>
      <c r="K4" s="9">
        <v>28.45</v>
      </c>
      <c r="L4" s="9">
        <v>29.4</v>
      </c>
      <c r="M4" s="10">
        <v>29.84</v>
      </c>
    </row>
    <row r="5" spans="2:13" x14ac:dyDescent="0.3">
      <c r="B5" s="67"/>
      <c r="C5" s="8">
        <v>21.24</v>
      </c>
      <c r="D5" s="9">
        <v>22.8</v>
      </c>
      <c r="E5" s="9">
        <v>23.4</v>
      </c>
      <c r="F5" s="9">
        <v>24.38</v>
      </c>
      <c r="G5" s="9">
        <v>25.36</v>
      </c>
      <c r="H5" s="9">
        <v>26.34</v>
      </c>
      <c r="I5" s="9">
        <v>27.32</v>
      </c>
      <c r="J5" s="9">
        <v>28.3</v>
      </c>
      <c r="K5" s="11">
        <v>29.08</v>
      </c>
      <c r="L5" s="11">
        <v>29.99</v>
      </c>
      <c r="M5" s="12">
        <v>29.6</v>
      </c>
    </row>
    <row r="6" spans="2:13" x14ac:dyDescent="0.3">
      <c r="B6" s="67"/>
      <c r="C6" s="8">
        <v>22.39</v>
      </c>
      <c r="D6" s="9">
        <v>22.94</v>
      </c>
      <c r="E6" s="9">
        <v>23.56</v>
      </c>
      <c r="F6" s="9">
        <v>24.7</v>
      </c>
      <c r="G6" s="9">
        <v>25.2</v>
      </c>
      <c r="H6" s="9">
        <v>25.72</v>
      </c>
      <c r="I6" s="9">
        <v>26.24</v>
      </c>
      <c r="J6" s="9">
        <v>26.76</v>
      </c>
      <c r="K6" s="9">
        <v>27.28</v>
      </c>
      <c r="L6" s="9">
        <v>28.3</v>
      </c>
      <c r="M6" s="10">
        <v>29.2</v>
      </c>
    </row>
    <row r="7" spans="2:13" x14ac:dyDescent="0.3">
      <c r="B7" s="67"/>
      <c r="C7" s="8">
        <v>22.15</v>
      </c>
      <c r="D7" s="9">
        <v>22.98</v>
      </c>
      <c r="E7" s="9">
        <v>23.87</v>
      </c>
      <c r="F7" s="9">
        <v>24.3</v>
      </c>
      <c r="G7" s="9">
        <v>24.6</v>
      </c>
      <c r="H7" s="9">
        <v>25.16</v>
      </c>
      <c r="I7" s="9">
        <v>25.72</v>
      </c>
      <c r="J7" s="9">
        <v>26.28</v>
      </c>
      <c r="K7" s="9">
        <v>26.84</v>
      </c>
      <c r="L7" s="9">
        <v>27.21</v>
      </c>
      <c r="M7" s="10">
        <v>27.95</v>
      </c>
    </row>
    <row r="8" spans="2:13" x14ac:dyDescent="0.3">
      <c r="B8" s="67"/>
      <c r="C8" s="8">
        <v>21.22</v>
      </c>
      <c r="D8" s="9">
        <v>22.62</v>
      </c>
      <c r="E8" s="9">
        <v>23.84</v>
      </c>
      <c r="F8" s="9">
        <v>24.9</v>
      </c>
      <c r="G8" s="9">
        <v>25.28</v>
      </c>
      <c r="H8" s="9">
        <v>25.98</v>
      </c>
      <c r="I8" s="9">
        <v>26.68</v>
      </c>
      <c r="J8" s="9">
        <v>27.38</v>
      </c>
      <c r="K8" s="9">
        <v>28.08</v>
      </c>
      <c r="L8" s="9">
        <v>29.48</v>
      </c>
      <c r="M8" s="10">
        <v>29.04</v>
      </c>
    </row>
    <row r="9" spans="2:13" x14ac:dyDescent="0.3">
      <c r="B9" s="68"/>
      <c r="C9" s="13">
        <v>20.100000000000001</v>
      </c>
      <c r="D9" s="14">
        <v>21.5</v>
      </c>
      <c r="E9" s="14">
        <v>22.3</v>
      </c>
      <c r="F9" s="14">
        <v>23.7</v>
      </c>
      <c r="G9" s="14">
        <v>23.9</v>
      </c>
      <c r="H9" s="14">
        <v>24.3</v>
      </c>
      <c r="I9" s="14">
        <v>24.726666666666699</v>
      </c>
      <c r="J9" s="14">
        <v>25.126666666666701</v>
      </c>
      <c r="K9" s="14">
        <v>25.526666666666699</v>
      </c>
      <c r="L9" s="14">
        <v>26.3266666666667</v>
      </c>
      <c r="M9" s="15">
        <v>27.17</v>
      </c>
    </row>
    <row r="10" spans="2:13" x14ac:dyDescent="0.3">
      <c r="B10" s="16" t="s">
        <v>0</v>
      </c>
      <c r="C10" s="9">
        <f t="shared" ref="C10:H10" si="0">AVERAGE(C3:C9)</f>
        <v>21.099999999999998</v>
      </c>
      <c r="D10" s="9">
        <f t="shared" si="0"/>
        <v>22.419999999999998</v>
      </c>
      <c r="E10" s="9">
        <f t="shared" si="0"/>
        <v>23.110000000000003</v>
      </c>
      <c r="F10" s="9">
        <f t="shared" si="0"/>
        <v>24.02</v>
      </c>
      <c r="G10" s="9">
        <f t="shared" si="0"/>
        <v>24.551428571428573</v>
      </c>
      <c r="H10" s="9">
        <f t="shared" si="0"/>
        <v>25.197142857142858</v>
      </c>
      <c r="I10" s="9">
        <v>25.8</v>
      </c>
      <c r="J10" s="9">
        <f>AVERAGE(J3:J9)</f>
        <v>26.492380952380955</v>
      </c>
      <c r="K10" s="9">
        <f>AVERAGE(K3:K9)</f>
        <v>27.096666666666668</v>
      </c>
      <c r="L10" s="9">
        <f>AVERAGE(L3:L9)</f>
        <v>27.892380952380957</v>
      </c>
      <c r="M10" s="9">
        <f>AVERAGE(M3:M9)</f>
        <v>28.394285714285711</v>
      </c>
    </row>
    <row r="11" spans="2:13" x14ac:dyDescent="0.3">
      <c r="B11" s="16" t="s">
        <v>1</v>
      </c>
      <c r="C11" s="9">
        <f t="shared" ref="C11:M11" si="1">STDEVA(C3:C9)</f>
        <v>0.98324293369780502</v>
      </c>
      <c r="D11" s="9">
        <f t="shared" si="1"/>
        <v>0.86925255248402966</v>
      </c>
      <c r="E11" s="9">
        <f t="shared" si="1"/>
        <v>0.95580681451152361</v>
      </c>
      <c r="F11" s="9">
        <f t="shared" si="1"/>
        <v>1.0399999999999996</v>
      </c>
      <c r="G11" s="9">
        <f t="shared" si="1"/>
        <v>1.1043463914827416</v>
      </c>
      <c r="H11" s="9">
        <f t="shared" si="1"/>
        <v>1.2340950029031297</v>
      </c>
      <c r="I11" s="9">
        <f t="shared" si="1"/>
        <v>1.3785016019818968</v>
      </c>
      <c r="J11" s="9">
        <f t="shared" si="1"/>
        <v>1.5392659557528285</v>
      </c>
      <c r="K11" s="9">
        <f t="shared" si="1"/>
        <v>1.6563514119896114</v>
      </c>
      <c r="L11" s="9">
        <f t="shared" si="1"/>
        <v>1.9796957438190395</v>
      </c>
      <c r="M11" s="9">
        <f t="shared" si="1"/>
        <v>1.4278171818415351</v>
      </c>
    </row>
    <row r="12" spans="2:13" x14ac:dyDescent="0.3">
      <c r="B12" s="66" t="s">
        <v>2</v>
      </c>
      <c r="C12" s="5">
        <v>18.8</v>
      </c>
      <c r="D12" s="17">
        <v>20.100000000000001</v>
      </c>
      <c r="E12" s="6">
        <v>20.23</v>
      </c>
      <c r="F12" s="18">
        <v>20.7</v>
      </c>
      <c r="G12" s="18">
        <v>21.1</v>
      </c>
      <c r="H12" s="18">
        <v>21.5</v>
      </c>
      <c r="I12" s="18">
        <v>21.9</v>
      </c>
      <c r="J12" s="18">
        <v>22.3</v>
      </c>
      <c r="K12" s="6">
        <v>22.9</v>
      </c>
      <c r="L12" s="6">
        <v>23.4</v>
      </c>
      <c r="M12" s="19">
        <v>24.11</v>
      </c>
    </row>
    <row r="13" spans="2:13" x14ac:dyDescent="0.3">
      <c r="B13" s="67"/>
      <c r="C13" s="8">
        <v>20.3</v>
      </c>
      <c r="D13" s="9">
        <v>22.53</v>
      </c>
      <c r="E13" s="9">
        <v>23</v>
      </c>
      <c r="F13" s="9">
        <v>24</v>
      </c>
      <c r="G13" s="20">
        <v>24.8</v>
      </c>
      <c r="H13" s="20">
        <v>25.4</v>
      </c>
      <c r="I13" s="20">
        <v>26</v>
      </c>
      <c r="J13" s="20">
        <v>26.6</v>
      </c>
      <c r="K13" s="20">
        <v>27.2</v>
      </c>
      <c r="L13" s="9">
        <v>28.48</v>
      </c>
      <c r="M13" s="10">
        <v>29.6</v>
      </c>
    </row>
    <row r="14" spans="2:13" x14ac:dyDescent="0.3">
      <c r="B14" s="67"/>
      <c r="C14" s="8">
        <v>19.73</v>
      </c>
      <c r="D14" s="9">
        <v>21.33</v>
      </c>
      <c r="E14" s="9">
        <v>22.7</v>
      </c>
      <c r="F14" s="9">
        <v>23.52</v>
      </c>
      <c r="G14" s="20">
        <v>24.33</v>
      </c>
      <c r="H14" s="20">
        <v>24.99</v>
      </c>
      <c r="I14" s="20">
        <v>25.65</v>
      </c>
      <c r="J14" s="20">
        <v>26.31</v>
      </c>
      <c r="K14" s="20">
        <v>26.97</v>
      </c>
      <c r="L14" s="9">
        <v>27.73</v>
      </c>
      <c r="M14" s="10">
        <v>28.42</v>
      </c>
    </row>
    <row r="15" spans="2:13" x14ac:dyDescent="0.3">
      <c r="B15" s="67"/>
      <c r="C15" s="8">
        <v>19.54</v>
      </c>
      <c r="D15" s="9">
        <v>20.3</v>
      </c>
      <c r="E15" s="9">
        <v>21</v>
      </c>
      <c r="F15" s="9">
        <v>22.1</v>
      </c>
      <c r="G15" s="9">
        <v>22.2</v>
      </c>
      <c r="H15" s="9">
        <v>22.5</v>
      </c>
      <c r="I15" s="9">
        <v>22.8</v>
      </c>
      <c r="J15" s="9">
        <v>23.1</v>
      </c>
      <c r="K15" s="9">
        <v>23.4</v>
      </c>
      <c r="L15" s="9">
        <v>24.36</v>
      </c>
      <c r="M15" s="10">
        <v>24.9</v>
      </c>
    </row>
    <row r="16" spans="2:13" x14ac:dyDescent="0.3">
      <c r="B16" s="67"/>
      <c r="C16" s="8">
        <v>21.36</v>
      </c>
      <c r="D16" s="9">
        <v>22.74</v>
      </c>
      <c r="E16" s="9">
        <v>23.43</v>
      </c>
      <c r="F16" s="9">
        <v>23.95</v>
      </c>
      <c r="G16" s="9">
        <v>25.05</v>
      </c>
      <c r="H16" s="9">
        <v>25.6</v>
      </c>
      <c r="I16" s="9">
        <v>26.22</v>
      </c>
      <c r="J16" s="9">
        <v>26.84</v>
      </c>
      <c r="K16" s="9">
        <v>27.46</v>
      </c>
      <c r="L16" s="9">
        <v>28.7</v>
      </c>
      <c r="M16" s="10">
        <v>30.17</v>
      </c>
    </row>
    <row r="17" spans="2:13" x14ac:dyDescent="0.3">
      <c r="B17" s="67"/>
      <c r="C17" s="8">
        <v>20.399999999999999</v>
      </c>
      <c r="D17" s="9">
        <v>22.1</v>
      </c>
      <c r="E17" s="9">
        <v>22.37</v>
      </c>
      <c r="F17" s="9">
        <v>23.17</v>
      </c>
      <c r="G17" s="9">
        <v>23.8</v>
      </c>
      <c r="H17" s="9">
        <v>24.1</v>
      </c>
      <c r="I17" s="9">
        <v>24.82</v>
      </c>
      <c r="J17" s="9">
        <v>25.54</v>
      </c>
      <c r="K17" s="9">
        <v>26.26</v>
      </c>
      <c r="L17" s="9">
        <v>27.7</v>
      </c>
      <c r="M17" s="10">
        <v>28.23</v>
      </c>
    </row>
    <row r="18" spans="2:13" x14ac:dyDescent="0.3">
      <c r="B18" s="68"/>
      <c r="C18" s="13">
        <v>21.02</v>
      </c>
      <c r="D18" s="14">
        <v>21.7</v>
      </c>
      <c r="E18" s="14">
        <v>22.38</v>
      </c>
      <c r="F18" s="14">
        <v>23.06</v>
      </c>
      <c r="G18" s="14">
        <v>23.74</v>
      </c>
      <c r="H18" s="14">
        <v>24.42</v>
      </c>
      <c r="I18" s="14">
        <v>25.1</v>
      </c>
      <c r="J18" s="14">
        <v>25.78</v>
      </c>
      <c r="K18" s="14">
        <v>29.62</v>
      </c>
      <c r="L18" s="14">
        <v>30.74</v>
      </c>
      <c r="M18" s="15">
        <v>30.5</v>
      </c>
    </row>
    <row r="19" spans="2:13" x14ac:dyDescent="0.3">
      <c r="B19" s="16" t="s">
        <v>0</v>
      </c>
      <c r="C19" s="20">
        <f t="shared" ref="C19:H19" si="2">AVERAGE(C12:C18)</f>
        <v>20.164285714285715</v>
      </c>
      <c r="D19" s="20">
        <f t="shared" si="2"/>
        <v>21.542857142857141</v>
      </c>
      <c r="E19" s="20">
        <f t="shared" si="2"/>
        <v>22.158571428571431</v>
      </c>
      <c r="F19" s="20">
        <f t="shared" si="2"/>
        <v>22.928571428571427</v>
      </c>
      <c r="G19" s="20">
        <f t="shared" si="2"/>
        <v>23.574285714285715</v>
      </c>
      <c r="H19" s="20">
        <f t="shared" si="2"/>
        <v>24.072857142857142</v>
      </c>
      <c r="I19" s="20">
        <v>24.95</v>
      </c>
      <c r="J19" s="20">
        <f>AVERAGE(J12:J18)</f>
        <v>25.21</v>
      </c>
      <c r="K19" s="20">
        <f>AVERAGE(K12:K18)</f>
        <v>26.258571428571429</v>
      </c>
      <c r="L19" s="20">
        <f>AVERAGE(L12:L18)</f>
        <v>27.30142857142857</v>
      </c>
      <c r="M19" s="20">
        <f>AVERAGE(M12:M18)</f>
        <v>27.99</v>
      </c>
    </row>
    <row r="20" spans="2:13" x14ac:dyDescent="0.3">
      <c r="B20" s="16" t="s">
        <v>1</v>
      </c>
      <c r="C20" s="20">
        <f t="shared" ref="C20:M20" si="3">STDEVA(C12:C18)</f>
        <v>0.88275812358873484</v>
      </c>
      <c r="D20" s="20">
        <f t="shared" si="3"/>
        <v>1.0339683148871028</v>
      </c>
      <c r="E20" s="20">
        <f t="shared" si="3"/>
        <v>1.1382066094142511</v>
      </c>
      <c r="F20" s="20">
        <f t="shared" si="3"/>
        <v>1.1740021091893116</v>
      </c>
      <c r="G20" s="20">
        <f t="shared" si="3"/>
        <v>1.4341299004722587</v>
      </c>
      <c r="H20" s="20">
        <f t="shared" si="3"/>
        <v>1.5356509400003013</v>
      </c>
      <c r="I20" s="20">
        <f t="shared" si="3"/>
        <v>1.6584775003139534</v>
      </c>
      <c r="J20" s="20">
        <f t="shared" si="3"/>
        <v>1.7866635572112242</v>
      </c>
      <c r="K20" s="20">
        <f t="shared" si="3"/>
        <v>2.365955963040653</v>
      </c>
      <c r="L20" s="20">
        <f t="shared" si="3"/>
        <v>2.5620462432167286</v>
      </c>
      <c r="M20" s="20">
        <f t="shared" si="3"/>
        <v>2.5327718676053985</v>
      </c>
    </row>
    <row r="21" spans="2:13" x14ac:dyDescent="0.3">
      <c r="B21" s="16" t="s">
        <v>6</v>
      </c>
      <c r="C21" s="20">
        <f t="shared" ref="C21:M21" si="4">_xlfn.T.TEST(C3:C9,C12:C18,2,2)</f>
        <v>8.5542748181907866E-2</v>
      </c>
      <c r="D21" s="20">
        <f t="shared" si="4"/>
        <v>0.11146489805219731</v>
      </c>
      <c r="E21" s="20">
        <f t="shared" si="4"/>
        <v>0.11610936683486496</v>
      </c>
      <c r="F21" s="20">
        <f t="shared" si="4"/>
        <v>9.0444573316264584E-2</v>
      </c>
      <c r="G21" s="20">
        <f t="shared" si="4"/>
        <v>0.17871689671483565</v>
      </c>
      <c r="H21" s="20">
        <f t="shared" si="4"/>
        <v>0.15694837100403178</v>
      </c>
      <c r="I21" s="20">
        <f t="shared" si="4"/>
        <v>0.16500482922314536</v>
      </c>
      <c r="J21" s="20">
        <f t="shared" si="4"/>
        <v>0.17580387132327208</v>
      </c>
      <c r="K21" s="20">
        <f t="shared" si="4"/>
        <v>0.45747033683244254</v>
      </c>
      <c r="L21" s="20">
        <f t="shared" si="4"/>
        <v>0.63786001234789202</v>
      </c>
      <c r="M21" s="20">
        <f t="shared" si="4"/>
        <v>0.71936324154154296</v>
      </c>
    </row>
    <row r="22" spans="2:13" x14ac:dyDescent="0.3">
      <c r="B22" s="21"/>
    </row>
    <row r="23" spans="2:13" x14ac:dyDescent="0.3">
      <c r="B23" s="21"/>
    </row>
    <row r="24" spans="2:13" x14ac:dyDescent="0.3">
      <c r="B24" s="69" t="s">
        <v>7</v>
      </c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1"/>
    </row>
    <row r="25" spans="2:13" x14ac:dyDescent="0.3">
      <c r="B25" s="2" t="s">
        <v>14</v>
      </c>
      <c r="C25" s="3">
        <v>6</v>
      </c>
      <c r="D25" s="4">
        <v>7</v>
      </c>
      <c r="E25" s="3">
        <v>8</v>
      </c>
      <c r="F25" s="4">
        <v>9</v>
      </c>
      <c r="G25" s="3">
        <v>10</v>
      </c>
      <c r="H25" s="4">
        <v>11</v>
      </c>
      <c r="I25" s="3">
        <v>12</v>
      </c>
      <c r="J25" s="4">
        <v>13</v>
      </c>
      <c r="K25" s="3">
        <v>14</v>
      </c>
      <c r="L25" s="4">
        <v>15</v>
      </c>
      <c r="M25" s="3">
        <v>16</v>
      </c>
    </row>
    <row r="26" spans="2:13" x14ac:dyDescent="0.3">
      <c r="B26" s="66" t="s">
        <v>5</v>
      </c>
      <c r="C26" s="22">
        <v>20.5</v>
      </c>
      <c r="D26" s="23">
        <v>23.13</v>
      </c>
      <c r="E26" s="23">
        <v>23.9</v>
      </c>
      <c r="F26" s="23">
        <v>25.2</v>
      </c>
      <c r="G26" s="23">
        <v>26.85</v>
      </c>
      <c r="H26" s="23">
        <v>29.2</v>
      </c>
      <c r="I26" s="23">
        <v>28.8</v>
      </c>
      <c r="J26" s="23">
        <v>30.1</v>
      </c>
      <c r="K26" s="23">
        <v>33.44</v>
      </c>
      <c r="L26" s="23">
        <v>35.4</v>
      </c>
      <c r="M26" s="24">
        <v>37.299999999999997</v>
      </c>
    </row>
    <row r="27" spans="2:13" x14ac:dyDescent="0.3">
      <c r="B27" s="67"/>
      <c r="C27" s="25">
        <v>21.53</v>
      </c>
      <c r="D27" s="26">
        <v>26.6</v>
      </c>
      <c r="E27" s="26">
        <v>28</v>
      </c>
      <c r="F27" s="26">
        <v>30.6</v>
      </c>
      <c r="G27" s="26">
        <v>34.76</v>
      </c>
      <c r="H27" s="26">
        <v>35.33</v>
      </c>
      <c r="I27" s="26">
        <v>36.799999999999997</v>
      </c>
      <c r="J27" s="26">
        <v>37.840000000000003</v>
      </c>
      <c r="K27" s="26">
        <v>40.06</v>
      </c>
      <c r="L27" s="26">
        <v>41.5</v>
      </c>
      <c r="M27" s="27">
        <v>42.66</v>
      </c>
    </row>
    <row r="28" spans="2:13" x14ac:dyDescent="0.3">
      <c r="B28" s="67"/>
      <c r="C28" s="25">
        <v>22.32</v>
      </c>
      <c r="D28" s="26">
        <v>24.48</v>
      </c>
      <c r="E28" s="26">
        <v>25.75</v>
      </c>
      <c r="F28" s="26">
        <v>27.9</v>
      </c>
      <c r="G28" s="26">
        <v>30.1</v>
      </c>
      <c r="H28" s="26">
        <v>31.3</v>
      </c>
      <c r="I28" s="26">
        <v>31.2</v>
      </c>
      <c r="J28" s="26">
        <v>32.659999999999997</v>
      </c>
      <c r="K28" s="26">
        <v>35.700000000000003</v>
      </c>
      <c r="L28" s="26">
        <v>38.4</v>
      </c>
      <c r="M28" s="27">
        <v>41.68</v>
      </c>
    </row>
    <row r="29" spans="2:13" x14ac:dyDescent="0.3">
      <c r="B29" s="67"/>
      <c r="C29" s="25">
        <v>21.95</v>
      </c>
      <c r="D29" s="26">
        <v>24.7</v>
      </c>
      <c r="E29" s="26">
        <v>26.28</v>
      </c>
      <c r="F29" s="26">
        <v>27.95</v>
      </c>
      <c r="G29" s="26">
        <v>29.85</v>
      </c>
      <c r="H29" s="26">
        <v>30.4</v>
      </c>
      <c r="I29" s="26">
        <v>30.63</v>
      </c>
      <c r="J29" s="26">
        <v>31.41</v>
      </c>
      <c r="K29" s="26">
        <v>33</v>
      </c>
      <c r="L29" s="26">
        <v>33.9</v>
      </c>
      <c r="M29" s="27">
        <v>35.18</v>
      </c>
    </row>
    <row r="30" spans="2:13" x14ac:dyDescent="0.3">
      <c r="B30" s="67"/>
      <c r="C30" s="25">
        <v>22.9</v>
      </c>
      <c r="D30" s="28">
        <v>24.75</v>
      </c>
      <c r="E30" s="26">
        <v>26.2</v>
      </c>
      <c r="F30" s="26">
        <v>27.7</v>
      </c>
      <c r="G30" s="26">
        <v>27.9</v>
      </c>
      <c r="H30" s="26">
        <v>29.23</v>
      </c>
      <c r="I30" s="26">
        <v>31.09</v>
      </c>
      <c r="J30" s="26">
        <v>32.450000000000003</v>
      </c>
      <c r="K30" s="26">
        <v>33.299999999999997</v>
      </c>
      <c r="L30" s="26">
        <v>34.299999999999997</v>
      </c>
      <c r="M30" s="27">
        <v>36</v>
      </c>
    </row>
    <row r="31" spans="2:13" x14ac:dyDescent="0.3">
      <c r="B31" s="67"/>
      <c r="C31" s="25">
        <v>22.48</v>
      </c>
      <c r="D31" s="28">
        <v>25</v>
      </c>
      <c r="E31" s="26">
        <v>25.35</v>
      </c>
      <c r="F31" s="26">
        <v>26.6</v>
      </c>
      <c r="G31" s="26">
        <v>27.7</v>
      </c>
      <c r="H31" s="26">
        <v>29.2</v>
      </c>
      <c r="I31" s="26">
        <v>30.62</v>
      </c>
      <c r="J31" s="26">
        <v>32.56</v>
      </c>
      <c r="K31" s="26">
        <v>34.299999999999997</v>
      </c>
      <c r="L31" s="26">
        <v>35.11</v>
      </c>
      <c r="M31" s="27">
        <v>38.200000000000003</v>
      </c>
    </row>
    <row r="32" spans="2:13" x14ac:dyDescent="0.3">
      <c r="B32" s="68"/>
      <c r="C32" s="29">
        <v>20.58</v>
      </c>
      <c r="D32" s="30">
        <v>23.2</v>
      </c>
      <c r="E32" s="30">
        <v>23.58</v>
      </c>
      <c r="F32" s="30">
        <v>25</v>
      </c>
      <c r="G32" s="30">
        <v>25.8</v>
      </c>
      <c r="H32" s="30">
        <v>28.4</v>
      </c>
      <c r="I32" s="30">
        <v>30.4</v>
      </c>
      <c r="J32" s="30">
        <v>31.7</v>
      </c>
      <c r="K32" s="30">
        <v>34.200000000000003</v>
      </c>
      <c r="L32" s="30">
        <v>35.9</v>
      </c>
      <c r="M32" s="31">
        <v>39.659999999999997</v>
      </c>
    </row>
    <row r="33" spans="2:13" x14ac:dyDescent="0.3">
      <c r="B33" s="16" t="s">
        <v>0</v>
      </c>
      <c r="C33" s="26">
        <f t="shared" ref="C33:M33" si="5">AVERAGE(C26:C32)</f>
        <v>21.751428571428569</v>
      </c>
      <c r="D33" s="26">
        <f t="shared" si="5"/>
        <v>24.551428571428573</v>
      </c>
      <c r="E33" s="26">
        <f t="shared" si="5"/>
        <v>25.580000000000002</v>
      </c>
      <c r="F33" s="26">
        <f t="shared" si="5"/>
        <v>27.278571428571428</v>
      </c>
      <c r="G33" s="26">
        <f t="shared" si="5"/>
        <v>28.994285714285716</v>
      </c>
      <c r="H33" s="26">
        <f t="shared" si="5"/>
        <v>30.437142857142852</v>
      </c>
      <c r="I33" s="26">
        <f t="shared" si="5"/>
        <v>31.362857142857141</v>
      </c>
      <c r="J33" s="26">
        <f t="shared" si="5"/>
        <v>32.674285714285709</v>
      </c>
      <c r="K33" s="26">
        <f t="shared" si="5"/>
        <v>34.857142857142854</v>
      </c>
      <c r="L33" s="26">
        <f t="shared" si="5"/>
        <v>36.35857142857143</v>
      </c>
      <c r="M33" s="26">
        <f t="shared" si="5"/>
        <v>38.668571428571418</v>
      </c>
    </row>
    <row r="34" spans="2:13" x14ac:dyDescent="0.3">
      <c r="B34" s="16" t="s">
        <v>1</v>
      </c>
      <c r="C34" s="32">
        <f>STDEVA(C26:C32)</f>
        <v>0.93095700887900967</v>
      </c>
      <c r="D34" s="32">
        <f t="shared" ref="D34:M34" si="6">STDEVA(D26:D32)</f>
        <v>1.1769512673489448</v>
      </c>
      <c r="E34" s="32">
        <f t="shared" si="6"/>
        <v>1.5074813431681342</v>
      </c>
      <c r="F34" s="32">
        <f t="shared" si="6"/>
        <v>1.9156933346391727</v>
      </c>
      <c r="G34" s="32">
        <f t="shared" si="6"/>
        <v>2.9685117322931203</v>
      </c>
      <c r="H34" s="32">
        <f t="shared" si="6"/>
        <v>2.357758216934851</v>
      </c>
      <c r="I34" s="32">
        <f t="shared" si="6"/>
        <v>2.5248017366763285</v>
      </c>
      <c r="J34" s="32">
        <f t="shared" si="6"/>
        <v>2.4468609628314755</v>
      </c>
      <c r="K34" s="32">
        <f t="shared" si="6"/>
        <v>2.4632073555002396</v>
      </c>
      <c r="L34" s="32">
        <f t="shared" si="6"/>
        <v>2.694812476910831</v>
      </c>
      <c r="M34" s="32">
        <f t="shared" si="6"/>
        <v>2.8097178302659294</v>
      </c>
    </row>
    <row r="35" spans="2:13" x14ac:dyDescent="0.3">
      <c r="B35" s="66" t="s">
        <v>3</v>
      </c>
      <c r="C35" s="22">
        <v>21.1</v>
      </c>
      <c r="D35" s="23">
        <v>23.73</v>
      </c>
      <c r="E35" s="23">
        <v>23.9</v>
      </c>
      <c r="F35" s="23">
        <v>25.49</v>
      </c>
      <c r="G35" s="23">
        <v>26.95</v>
      </c>
      <c r="H35" s="23">
        <v>28.66</v>
      </c>
      <c r="I35" s="23">
        <v>27.8</v>
      </c>
      <c r="J35" s="23">
        <v>28.8</v>
      </c>
      <c r="K35" s="23">
        <v>30.24</v>
      </c>
      <c r="L35" s="23">
        <v>31.84</v>
      </c>
      <c r="M35" s="24">
        <v>34.99</v>
      </c>
    </row>
    <row r="36" spans="2:13" x14ac:dyDescent="0.3">
      <c r="B36" s="67"/>
      <c r="C36" s="25">
        <v>20.399999999999999</v>
      </c>
      <c r="D36" s="26">
        <v>22.4</v>
      </c>
      <c r="E36" s="26">
        <v>22.85</v>
      </c>
      <c r="F36" s="26">
        <v>23.75</v>
      </c>
      <c r="G36" s="26">
        <v>25</v>
      </c>
      <c r="H36" s="26">
        <v>26.36</v>
      </c>
      <c r="I36" s="26">
        <v>26.36</v>
      </c>
      <c r="J36" s="26">
        <v>27.35</v>
      </c>
      <c r="K36" s="26">
        <v>28.19</v>
      </c>
      <c r="L36" s="26">
        <v>28.99</v>
      </c>
      <c r="M36" s="27">
        <v>30</v>
      </c>
    </row>
    <row r="37" spans="2:13" x14ac:dyDescent="0.3">
      <c r="B37" s="67"/>
      <c r="C37" s="25">
        <v>22.6</v>
      </c>
      <c r="D37" s="26">
        <v>24.55</v>
      </c>
      <c r="E37" s="26">
        <v>25.24</v>
      </c>
      <c r="F37" s="26">
        <v>26.5</v>
      </c>
      <c r="G37" s="26">
        <v>27.56</v>
      </c>
      <c r="H37" s="26">
        <v>28.76</v>
      </c>
      <c r="I37" s="26">
        <v>29.8</v>
      </c>
      <c r="J37" s="26">
        <v>31.14</v>
      </c>
      <c r="K37" s="26">
        <v>31.8</v>
      </c>
      <c r="L37" s="26">
        <v>33.5</v>
      </c>
      <c r="M37" s="27">
        <v>34.619999999999997</v>
      </c>
    </row>
    <row r="38" spans="2:13" x14ac:dyDescent="0.3">
      <c r="B38" s="67"/>
      <c r="C38" s="25">
        <v>20.8</v>
      </c>
      <c r="D38" s="26">
        <v>22.35</v>
      </c>
      <c r="E38" s="26">
        <v>23</v>
      </c>
      <c r="F38" s="26">
        <v>24.55</v>
      </c>
      <c r="G38" s="26">
        <v>25.9</v>
      </c>
      <c r="H38" s="26">
        <v>28.7</v>
      </c>
      <c r="I38" s="26">
        <v>28.15</v>
      </c>
      <c r="J38" s="26">
        <v>28.7</v>
      </c>
      <c r="K38" s="26">
        <v>29.73</v>
      </c>
      <c r="L38" s="26">
        <v>31.23</v>
      </c>
      <c r="M38" s="27">
        <v>34.409999999999997</v>
      </c>
    </row>
    <row r="39" spans="2:13" x14ac:dyDescent="0.3">
      <c r="B39" s="67"/>
      <c r="C39" s="25">
        <v>20</v>
      </c>
      <c r="D39" s="26">
        <v>21</v>
      </c>
      <c r="E39" s="26">
        <v>21.46</v>
      </c>
      <c r="F39" s="26">
        <v>22.5</v>
      </c>
      <c r="G39" s="26">
        <v>23.42</v>
      </c>
      <c r="H39" s="26">
        <v>24.55</v>
      </c>
      <c r="I39" s="26">
        <v>25</v>
      </c>
      <c r="J39" s="26">
        <v>26.7</v>
      </c>
      <c r="K39" s="26">
        <v>28.3</v>
      </c>
      <c r="L39" s="26">
        <v>30.22</v>
      </c>
      <c r="M39" s="27">
        <v>33.17</v>
      </c>
    </row>
    <row r="40" spans="2:13" x14ac:dyDescent="0.3">
      <c r="B40" s="67"/>
      <c r="C40" s="25">
        <v>20.23</v>
      </c>
      <c r="D40" s="26">
        <v>22.57</v>
      </c>
      <c r="E40" s="26">
        <v>23.63</v>
      </c>
      <c r="F40" s="26">
        <v>25.1</v>
      </c>
      <c r="G40" s="26">
        <v>25.53</v>
      </c>
      <c r="H40" s="26">
        <v>26.93</v>
      </c>
      <c r="I40" s="26">
        <v>28.18</v>
      </c>
      <c r="J40" s="26">
        <v>29.85</v>
      </c>
      <c r="K40" s="26">
        <v>31.5</v>
      </c>
      <c r="L40" s="26">
        <v>33.26</v>
      </c>
      <c r="M40" s="27">
        <v>33.44</v>
      </c>
    </row>
    <row r="41" spans="2:13" x14ac:dyDescent="0.3">
      <c r="B41" s="68"/>
      <c r="C41" s="29">
        <v>19.13</v>
      </c>
      <c r="D41" s="33">
        <v>21.2</v>
      </c>
      <c r="E41" s="30">
        <v>21.6</v>
      </c>
      <c r="F41" s="30">
        <v>23.69</v>
      </c>
      <c r="G41" s="30">
        <v>24.5</v>
      </c>
      <c r="H41" s="30">
        <v>26.13</v>
      </c>
      <c r="I41" s="30">
        <v>28.11</v>
      </c>
      <c r="J41" s="30">
        <v>27</v>
      </c>
      <c r="K41" s="30">
        <v>28.3</v>
      </c>
      <c r="L41" s="30">
        <v>29.5</v>
      </c>
      <c r="M41" s="31">
        <v>33.5</v>
      </c>
    </row>
    <row r="42" spans="2:13" x14ac:dyDescent="0.3">
      <c r="B42" s="16" t="s">
        <v>0</v>
      </c>
      <c r="C42" s="32">
        <f t="shared" ref="C42:M42" si="7">AVERAGE(C35:C41)</f>
        <v>20.608571428571427</v>
      </c>
      <c r="D42" s="32">
        <f t="shared" si="7"/>
        <v>22.542857142857141</v>
      </c>
      <c r="E42" s="32">
        <f t="shared" si="7"/>
        <v>23.097142857142853</v>
      </c>
      <c r="F42" s="32">
        <f t="shared" si="7"/>
        <v>24.511428571428571</v>
      </c>
      <c r="G42" s="32">
        <f t="shared" si="7"/>
        <v>25.55142857142857</v>
      </c>
      <c r="H42" s="32">
        <f t="shared" si="7"/>
        <v>27.155714285714286</v>
      </c>
      <c r="I42" s="32">
        <f t="shared" si="7"/>
        <v>27.628571428571426</v>
      </c>
      <c r="J42" s="32">
        <f t="shared" si="7"/>
        <v>28.505714285714284</v>
      </c>
      <c r="K42" s="32">
        <f t="shared" si="7"/>
        <v>29.722857142857148</v>
      </c>
      <c r="L42" s="32">
        <f t="shared" si="7"/>
        <v>31.22</v>
      </c>
      <c r="M42" s="32">
        <f t="shared" si="7"/>
        <v>33.447142857142858</v>
      </c>
    </row>
    <row r="43" spans="2:13" x14ac:dyDescent="0.3">
      <c r="B43" s="16" t="s">
        <v>1</v>
      </c>
      <c r="C43" s="32">
        <f>STDEVA(C35:C41)</f>
        <v>1.0791420754690371</v>
      </c>
      <c r="D43" s="32">
        <f t="shared" ref="D43:M43" si="8">STDEVA(D35:D41)</f>
        <v>1.2701668431839221</v>
      </c>
      <c r="E43" s="32">
        <f t="shared" si="8"/>
        <v>1.3236655454420778</v>
      </c>
      <c r="F43" s="32">
        <f t="shared" si="8"/>
        <v>1.3266678631246098</v>
      </c>
      <c r="G43" s="32">
        <f t="shared" si="8"/>
        <v>1.4180318352259524</v>
      </c>
      <c r="H43" s="32">
        <f t="shared" si="8"/>
        <v>1.6200499698348521</v>
      </c>
      <c r="I43" s="32">
        <f t="shared" si="8"/>
        <v>1.5313874816804596</v>
      </c>
      <c r="J43" s="32">
        <f t="shared" si="8"/>
        <v>1.6193811281150707</v>
      </c>
      <c r="K43" s="32">
        <f t="shared" si="8"/>
        <v>1.5350864718935135</v>
      </c>
      <c r="L43" s="32">
        <f t="shared" si="8"/>
        <v>1.7642656640464704</v>
      </c>
      <c r="M43" s="32">
        <f t="shared" si="8"/>
        <v>1.6656101413167315</v>
      </c>
    </row>
    <row r="44" spans="2:13" x14ac:dyDescent="0.3">
      <c r="B44" s="16" t="s">
        <v>6</v>
      </c>
      <c r="C44" s="32">
        <f t="shared" ref="C44:M44" si="9">_xlfn.T.TEST(C26:C32,C35:C41,2,2)</f>
        <v>5.5377983757966591E-2</v>
      </c>
      <c r="D44" s="32">
        <f t="shared" si="9"/>
        <v>9.7368351467607035E-3</v>
      </c>
      <c r="E44" s="32">
        <f t="shared" si="9"/>
        <v>6.6480128779972513E-3</v>
      </c>
      <c r="F44" s="32">
        <f t="shared" si="9"/>
        <v>8.5028683416149622E-3</v>
      </c>
      <c r="G44" s="32">
        <f t="shared" si="9"/>
        <v>1.6998644380787502E-2</v>
      </c>
      <c r="H44" s="32">
        <f t="shared" si="9"/>
        <v>1.0372280854086764E-2</v>
      </c>
      <c r="I44" s="32">
        <f t="shared" si="9"/>
        <v>5.8249030109289706E-3</v>
      </c>
      <c r="J44" s="32">
        <f t="shared" si="9"/>
        <v>2.7269827394009079E-3</v>
      </c>
      <c r="K44" s="32">
        <f t="shared" si="9"/>
        <v>5.3200058999542071E-4</v>
      </c>
      <c r="L44" s="32">
        <f t="shared" si="9"/>
        <v>1.1870128630282173E-3</v>
      </c>
      <c r="M44" s="32">
        <f t="shared" si="9"/>
        <v>1.1691878934477586E-3</v>
      </c>
    </row>
    <row r="45" spans="2:13" x14ac:dyDescent="0.3">
      <c r="B45" s="20"/>
    </row>
    <row r="46" spans="2:13" x14ac:dyDescent="0.3">
      <c r="B46" s="20"/>
    </row>
  </sheetData>
  <mergeCells count="6">
    <mergeCell ref="B26:B32"/>
    <mergeCell ref="B35:B41"/>
    <mergeCell ref="B3:B9"/>
    <mergeCell ref="B12:B18"/>
    <mergeCell ref="B1:M1"/>
    <mergeCell ref="B24:M2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3"/>
  <sheetViews>
    <sheetView workbookViewId="0">
      <selection activeCell="I23" sqref="I23"/>
    </sheetView>
  </sheetViews>
  <sheetFormatPr defaultRowHeight="14" x14ac:dyDescent="0.3"/>
  <cols>
    <col min="1" max="1" width="8.6640625" style="42"/>
    <col min="2" max="2" width="14.6640625" style="42" customWidth="1"/>
    <col min="3" max="3" width="16.1640625" style="42" customWidth="1"/>
    <col min="4" max="4" width="16.6640625" style="42" customWidth="1"/>
    <col min="5" max="5" width="21.08203125" style="42" customWidth="1"/>
    <col min="6" max="16384" width="8.6640625" style="42"/>
  </cols>
  <sheetData>
    <row r="1" spans="2:5" x14ac:dyDescent="0.3">
      <c r="B1" s="41"/>
      <c r="C1" s="41" t="s">
        <v>9</v>
      </c>
      <c r="D1" s="41" t="s">
        <v>10</v>
      </c>
      <c r="E1" s="41" t="s">
        <v>8</v>
      </c>
    </row>
    <row r="2" spans="2:5" x14ac:dyDescent="0.3">
      <c r="B2" s="67" t="s">
        <v>4</v>
      </c>
      <c r="C2" s="34">
        <v>34.54</v>
      </c>
      <c r="D2" s="34">
        <v>1.33</v>
      </c>
      <c r="E2" s="27">
        <f>100*D2/C2</f>
        <v>3.8506079907353792</v>
      </c>
    </row>
    <row r="3" spans="2:5" x14ac:dyDescent="0.3">
      <c r="B3" s="67"/>
      <c r="C3" s="34">
        <v>32.299999999999997</v>
      </c>
      <c r="D3" s="34">
        <v>1.23</v>
      </c>
      <c r="E3" s="27">
        <f t="shared" ref="E3:E8" si="0">100*D3/C3</f>
        <v>3.8080495356037156</v>
      </c>
    </row>
    <row r="4" spans="2:5" x14ac:dyDescent="0.3">
      <c r="B4" s="67"/>
      <c r="C4" s="34">
        <v>28.2</v>
      </c>
      <c r="D4" s="34">
        <v>1.1000000000000001</v>
      </c>
      <c r="E4" s="27">
        <f t="shared" si="0"/>
        <v>3.9007092198581566</v>
      </c>
    </row>
    <row r="5" spans="2:5" x14ac:dyDescent="0.3">
      <c r="B5" s="67"/>
      <c r="C5" s="34">
        <v>25.76</v>
      </c>
      <c r="D5" s="34">
        <v>1.06</v>
      </c>
      <c r="E5" s="27">
        <f t="shared" si="0"/>
        <v>4.1149068322981366</v>
      </c>
    </row>
    <row r="6" spans="2:5" x14ac:dyDescent="0.3">
      <c r="B6" s="67"/>
      <c r="C6" s="34">
        <v>28.37</v>
      </c>
      <c r="D6" s="34">
        <v>1.1599999999999999</v>
      </c>
      <c r="E6" s="27">
        <f t="shared" si="0"/>
        <v>4.0888262248854419</v>
      </c>
    </row>
    <row r="7" spans="2:5" x14ac:dyDescent="0.3">
      <c r="B7" s="67"/>
      <c r="C7" s="34">
        <v>27.08</v>
      </c>
      <c r="D7" s="34">
        <v>1.1499999999999999</v>
      </c>
      <c r="E7" s="27">
        <f t="shared" si="0"/>
        <v>4.2466765140324965</v>
      </c>
    </row>
    <row r="8" spans="2:5" x14ac:dyDescent="0.3">
      <c r="B8" s="68"/>
      <c r="C8" s="35">
        <v>33.93</v>
      </c>
      <c r="D8" s="36">
        <v>1.42</v>
      </c>
      <c r="E8" s="31">
        <f t="shared" si="0"/>
        <v>4.185086943707633</v>
      </c>
    </row>
    <row r="9" spans="2:5" x14ac:dyDescent="0.3">
      <c r="B9" s="43" t="s">
        <v>0</v>
      </c>
      <c r="C9" s="26">
        <f>AVERAGE(C2:C8)</f>
        <v>30.025714285714287</v>
      </c>
      <c r="D9" s="26">
        <f>AVERAGE(D2:D8)</f>
        <v>1.2071428571428573</v>
      </c>
      <c r="E9" s="26">
        <f>AVERAGE(E2:E8)</f>
        <v>4.0278376087315655</v>
      </c>
    </row>
    <row r="10" spans="2:5" x14ac:dyDescent="0.3">
      <c r="B10" s="43" t="s">
        <v>1</v>
      </c>
      <c r="C10" s="30">
        <f>STDEVA(C2:C8)</f>
        <v>3.505775506897403</v>
      </c>
      <c r="D10" s="30">
        <f>STDEVA(D2:D8)</f>
        <v>0.12880402241574673</v>
      </c>
      <c r="E10" s="30">
        <f>STDEVA(E2:E8)</f>
        <v>0.17310750159869426</v>
      </c>
    </row>
    <row r="11" spans="2:5" x14ac:dyDescent="0.3">
      <c r="B11" s="66" t="s">
        <v>2</v>
      </c>
      <c r="C11" s="34">
        <v>27.89</v>
      </c>
      <c r="D11" s="37">
        <v>1.47</v>
      </c>
      <c r="E11" s="24">
        <f>100*D11/C11</f>
        <v>5.2707063463607025</v>
      </c>
    </row>
    <row r="12" spans="2:5" x14ac:dyDescent="0.3">
      <c r="B12" s="67"/>
      <c r="C12" s="34">
        <v>28</v>
      </c>
      <c r="D12" s="34">
        <v>1.35</v>
      </c>
      <c r="E12" s="27">
        <f t="shared" ref="E12:E17" si="1">100*D12/C12</f>
        <v>4.8214285714285712</v>
      </c>
    </row>
    <row r="13" spans="2:5" x14ac:dyDescent="0.3">
      <c r="B13" s="67"/>
      <c r="C13" s="34">
        <v>29.4</v>
      </c>
      <c r="D13" s="34">
        <v>1.53</v>
      </c>
      <c r="E13" s="27">
        <f t="shared" si="1"/>
        <v>5.2040816326530619</v>
      </c>
    </row>
    <row r="14" spans="2:5" x14ac:dyDescent="0.3">
      <c r="B14" s="67"/>
      <c r="C14" s="34">
        <v>27.1</v>
      </c>
      <c r="D14" s="34">
        <v>1.24</v>
      </c>
      <c r="E14" s="27">
        <f t="shared" si="1"/>
        <v>4.5756457564575648</v>
      </c>
    </row>
    <row r="15" spans="2:5" x14ac:dyDescent="0.3">
      <c r="B15" s="67"/>
      <c r="C15" s="34">
        <v>24.42</v>
      </c>
      <c r="D15" s="34">
        <v>1</v>
      </c>
      <c r="E15" s="27">
        <f t="shared" si="1"/>
        <v>4.0950040950040947</v>
      </c>
    </row>
    <row r="16" spans="2:5" x14ac:dyDescent="0.3">
      <c r="B16" s="67"/>
      <c r="C16" s="34">
        <v>28.4</v>
      </c>
      <c r="D16" s="34">
        <v>1.19</v>
      </c>
      <c r="E16" s="27">
        <f t="shared" si="1"/>
        <v>4.1901408450704229</v>
      </c>
    </row>
    <row r="17" spans="2:5" x14ac:dyDescent="0.3">
      <c r="B17" s="68"/>
      <c r="C17" s="35">
        <v>27</v>
      </c>
      <c r="D17" s="36">
        <v>0.96</v>
      </c>
      <c r="E17" s="31">
        <f t="shared" si="1"/>
        <v>3.5555555555555554</v>
      </c>
    </row>
    <row r="18" spans="2:5" x14ac:dyDescent="0.3">
      <c r="B18" s="43" t="s">
        <v>0</v>
      </c>
      <c r="C18" s="44">
        <f>AVERAGE(C11:C17)</f>
        <v>27.458571428571428</v>
      </c>
      <c r="D18" s="44">
        <f>AVERAGE(D11:D17)</f>
        <v>1.2485714285714289</v>
      </c>
      <c r="E18" s="44">
        <f>AVERAGE(E11:E17)</f>
        <v>4.5303661146471388</v>
      </c>
    </row>
    <row r="19" spans="2:5" x14ac:dyDescent="0.3">
      <c r="B19" s="43" t="s">
        <v>1</v>
      </c>
      <c r="C19" s="44">
        <f>STDEVA(C11:C17)</f>
        <v>1.5655928437435287</v>
      </c>
      <c r="D19" s="44">
        <f>STDEVA(D11:D17)</f>
        <v>0.21874098620884513</v>
      </c>
      <c r="E19" s="44">
        <f>STDEVA(E11:E17)</f>
        <v>0.62507503628610694</v>
      </c>
    </row>
    <row r="20" spans="2:5" x14ac:dyDescent="0.3">
      <c r="B20" s="43" t="s">
        <v>6</v>
      </c>
      <c r="C20" s="44">
        <f>_xlfn.T.TEST(C2:C8,C11:C17,2,2)</f>
        <v>0.10227950333199443</v>
      </c>
      <c r="D20" s="44">
        <f>_xlfn.T.TEST(D2:D8,D11:D17,2,2)</f>
        <v>0.67354685276038384</v>
      </c>
      <c r="E20" s="44">
        <f>_xlfn.T.TEST(E2:E8,E11:E17,2,2)</f>
        <v>6.2883581693987334E-2</v>
      </c>
    </row>
    <row r="21" spans="2:5" x14ac:dyDescent="0.3">
      <c r="B21" s="45"/>
    </row>
    <row r="22" spans="2:5" x14ac:dyDescent="0.3">
      <c r="B22" s="45"/>
    </row>
    <row r="23" spans="2:5" x14ac:dyDescent="0.3">
      <c r="B23" s="41"/>
      <c r="C23" s="41" t="s">
        <v>9</v>
      </c>
      <c r="D23" s="41" t="s">
        <v>10</v>
      </c>
      <c r="E23" s="41" t="s">
        <v>8</v>
      </c>
    </row>
    <row r="24" spans="2:5" x14ac:dyDescent="0.3">
      <c r="B24" s="66" t="s">
        <v>5</v>
      </c>
      <c r="C24" s="46">
        <v>34.44</v>
      </c>
      <c r="D24" s="47">
        <v>1.29</v>
      </c>
      <c r="E24" s="24">
        <f>100*D24/C24</f>
        <v>3.745644599303136</v>
      </c>
    </row>
    <row r="25" spans="2:5" x14ac:dyDescent="0.3">
      <c r="B25" s="67"/>
      <c r="C25" s="48">
        <v>42.14</v>
      </c>
      <c r="D25" s="49">
        <v>1.61</v>
      </c>
      <c r="E25" s="27">
        <f t="shared" ref="E25:E39" si="2">100*D25/C25</f>
        <v>3.8205980066445182</v>
      </c>
    </row>
    <row r="26" spans="2:5" x14ac:dyDescent="0.3">
      <c r="B26" s="67"/>
      <c r="C26" s="48">
        <v>39</v>
      </c>
      <c r="D26" s="49">
        <v>1.42</v>
      </c>
      <c r="E26" s="27">
        <f t="shared" si="2"/>
        <v>3.641025641025641</v>
      </c>
    </row>
    <row r="27" spans="2:5" x14ac:dyDescent="0.3">
      <c r="B27" s="67"/>
      <c r="C27" s="48">
        <v>33.200000000000003</v>
      </c>
      <c r="D27" s="49">
        <v>1.41</v>
      </c>
      <c r="E27" s="27">
        <f t="shared" si="2"/>
        <v>4.2469879518072284</v>
      </c>
    </row>
    <row r="28" spans="2:5" x14ac:dyDescent="0.3">
      <c r="B28" s="67"/>
      <c r="C28" s="48">
        <v>33.44</v>
      </c>
      <c r="D28" s="49">
        <v>1.31</v>
      </c>
      <c r="E28" s="27">
        <f t="shared" si="2"/>
        <v>3.9174641148325362</v>
      </c>
    </row>
    <row r="29" spans="2:5" x14ac:dyDescent="0.3">
      <c r="B29" s="67"/>
      <c r="C29" s="48">
        <v>35.159999999999997</v>
      </c>
      <c r="D29" s="49">
        <v>1.33</v>
      </c>
      <c r="E29" s="27">
        <f t="shared" si="2"/>
        <v>3.7827076222980662</v>
      </c>
    </row>
    <row r="30" spans="2:5" x14ac:dyDescent="0.3">
      <c r="B30" s="68"/>
      <c r="C30" s="50">
        <v>39.659999999999997</v>
      </c>
      <c r="D30" s="51">
        <v>1.55</v>
      </c>
      <c r="E30" s="31">
        <f t="shared" si="2"/>
        <v>3.9082198688855274</v>
      </c>
    </row>
    <row r="31" spans="2:5" x14ac:dyDescent="0.3">
      <c r="B31" s="43" t="s">
        <v>0</v>
      </c>
      <c r="C31" s="26">
        <f>AVERAGE(C24:C30)</f>
        <v>36.719999999999992</v>
      </c>
      <c r="D31" s="26">
        <f>AVERAGE(D24:D30)</f>
        <v>1.4171428571428575</v>
      </c>
      <c r="E31" s="26">
        <f>AVERAGE(E24:E30)</f>
        <v>3.8660925435423792</v>
      </c>
    </row>
    <row r="32" spans="2:5" x14ac:dyDescent="0.3">
      <c r="B32" s="43" t="s">
        <v>1</v>
      </c>
      <c r="C32" s="32">
        <f>STDEVA(C24:C30)</f>
        <v>3.5118656010730249</v>
      </c>
      <c r="D32" s="32">
        <f>STDEVA(D24:D30)</f>
        <v>0.12257165057144954</v>
      </c>
      <c r="E32" s="32">
        <f>STDEVA(E24:E30)</f>
        <v>0.19308058670455161</v>
      </c>
    </row>
    <row r="33" spans="2:5" x14ac:dyDescent="0.3">
      <c r="B33" s="66" t="s">
        <v>3</v>
      </c>
      <c r="C33" s="46">
        <v>29.63</v>
      </c>
      <c r="D33" s="47">
        <v>1.58</v>
      </c>
      <c r="E33" s="24">
        <f t="shared" si="2"/>
        <v>5.3324333445831931</v>
      </c>
    </row>
    <row r="34" spans="2:5" x14ac:dyDescent="0.3">
      <c r="B34" s="67"/>
      <c r="C34" s="48">
        <v>31.5</v>
      </c>
      <c r="D34" s="49">
        <v>1.54</v>
      </c>
      <c r="E34" s="27">
        <f t="shared" si="2"/>
        <v>4.8888888888888893</v>
      </c>
    </row>
    <row r="35" spans="2:5" x14ac:dyDescent="0.3">
      <c r="B35" s="67"/>
      <c r="C35" s="48">
        <v>32.1</v>
      </c>
      <c r="D35" s="49">
        <v>1.51</v>
      </c>
      <c r="E35" s="27">
        <f t="shared" si="2"/>
        <v>4.70404984423676</v>
      </c>
    </row>
    <row r="36" spans="2:5" x14ac:dyDescent="0.3">
      <c r="B36" s="67"/>
      <c r="C36" s="48">
        <v>31.67</v>
      </c>
      <c r="D36" s="49">
        <v>1.41</v>
      </c>
      <c r="E36" s="27">
        <f t="shared" si="2"/>
        <v>4.4521629302178711</v>
      </c>
    </row>
    <row r="37" spans="2:5" x14ac:dyDescent="0.3">
      <c r="B37" s="67"/>
      <c r="C37" s="48">
        <v>30.48</v>
      </c>
      <c r="D37" s="49">
        <v>1.42</v>
      </c>
      <c r="E37" s="27">
        <f t="shared" si="2"/>
        <v>4.6587926509186355</v>
      </c>
    </row>
    <row r="38" spans="2:5" x14ac:dyDescent="0.3">
      <c r="B38" s="67"/>
      <c r="C38" s="48">
        <v>31.1</v>
      </c>
      <c r="D38" s="49">
        <v>1.52</v>
      </c>
      <c r="E38" s="27">
        <f t="shared" si="2"/>
        <v>4.887459807073955</v>
      </c>
    </row>
    <row r="39" spans="2:5" x14ac:dyDescent="0.3">
      <c r="B39" s="68"/>
      <c r="C39" s="50">
        <v>33.5</v>
      </c>
      <c r="D39" s="51">
        <v>1.66</v>
      </c>
      <c r="E39" s="31">
        <f t="shared" si="2"/>
        <v>4.955223880597015</v>
      </c>
    </row>
    <row r="40" spans="2:5" x14ac:dyDescent="0.3">
      <c r="B40" s="43" t="s">
        <v>0</v>
      </c>
      <c r="C40" s="32">
        <f>AVERAGE(C33:C39)</f>
        <v>31.425714285714285</v>
      </c>
      <c r="D40" s="32">
        <f>AVERAGE(D33:D39)</f>
        <v>1.52</v>
      </c>
      <c r="E40" s="26">
        <f>AVERAGE(E33:E39)</f>
        <v>4.8398587637880457</v>
      </c>
    </row>
    <row r="41" spans="2:5" x14ac:dyDescent="0.3">
      <c r="B41" s="43" t="s">
        <v>1</v>
      </c>
      <c r="C41" s="32">
        <f>STDEVA(C33:C39)</f>
        <v>1.2279774311560341</v>
      </c>
      <c r="D41" s="32">
        <f>STDEVA(D33:D39)</f>
        <v>8.7368949480541067E-2</v>
      </c>
      <c r="E41" s="32">
        <f>STDEVA(E33:E39)</f>
        <v>0.27753249045177031</v>
      </c>
    </row>
    <row r="42" spans="2:5" x14ac:dyDescent="0.3">
      <c r="B42" s="43" t="s">
        <v>6</v>
      </c>
      <c r="C42" s="32">
        <f>_xlfn.T.TEST(C24:C30,C33:C39,2,2)</f>
        <v>2.6959992751438059E-3</v>
      </c>
      <c r="D42" s="32">
        <f>_xlfn.T.TEST(D24:D30,D33:D39,2,2)</f>
        <v>9.5730566865366282E-2</v>
      </c>
      <c r="E42" s="26">
        <f>_xlfn.T.TEST(E24:E30,E33:E39,2,2)</f>
        <v>6.1633120233401227E-6</v>
      </c>
    </row>
    <row r="43" spans="2:5" x14ac:dyDescent="0.3">
      <c r="B43" s="44"/>
    </row>
  </sheetData>
  <mergeCells count="4">
    <mergeCell ref="B2:B8"/>
    <mergeCell ref="B11:B17"/>
    <mergeCell ref="B24:B30"/>
    <mergeCell ref="B33:B3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3"/>
  <sheetViews>
    <sheetView topLeftCell="A22" workbookViewId="0">
      <selection activeCell="H44" sqref="H44"/>
    </sheetView>
  </sheetViews>
  <sheetFormatPr defaultRowHeight="14" x14ac:dyDescent="0.3"/>
  <cols>
    <col min="1" max="2" width="8.6640625" style="32"/>
    <col min="3" max="3" width="16.25" style="32" customWidth="1"/>
    <col min="4" max="4" width="16" style="32" customWidth="1"/>
    <col min="5" max="5" width="16.75" style="32" customWidth="1"/>
    <col min="6" max="16384" width="8.6640625" style="32"/>
  </cols>
  <sheetData>
    <row r="2" spans="2:5" ht="42" x14ac:dyDescent="0.3">
      <c r="B2" s="41"/>
      <c r="C2" s="52" t="s">
        <v>9</v>
      </c>
      <c r="D2" s="38" t="s">
        <v>12</v>
      </c>
      <c r="E2" s="38" t="s">
        <v>11</v>
      </c>
    </row>
    <row r="3" spans="2:5" x14ac:dyDescent="0.3">
      <c r="B3" s="67" t="s">
        <v>4</v>
      </c>
      <c r="C3" s="39">
        <v>34.54</v>
      </c>
      <c r="D3" s="37">
        <v>1.49</v>
      </c>
      <c r="E3" s="24">
        <f>100*D3/C3</f>
        <v>4.3138390272148239</v>
      </c>
    </row>
    <row r="4" spans="2:5" x14ac:dyDescent="0.3">
      <c r="B4" s="67"/>
      <c r="C4" s="40">
        <v>32.299999999999997</v>
      </c>
      <c r="D4" s="34">
        <v>1.77</v>
      </c>
      <c r="E4" s="27">
        <f t="shared" ref="E4:E9" si="0">100*D4/C4</f>
        <v>5.4798761609907123</v>
      </c>
    </row>
    <row r="5" spans="2:5" x14ac:dyDescent="0.3">
      <c r="B5" s="67"/>
      <c r="C5" s="40">
        <v>28.2</v>
      </c>
      <c r="D5" s="34">
        <v>1.52</v>
      </c>
      <c r="E5" s="27">
        <f t="shared" si="0"/>
        <v>5.3900709219858154</v>
      </c>
    </row>
    <row r="6" spans="2:5" x14ac:dyDescent="0.3">
      <c r="B6" s="67"/>
      <c r="C6" s="40">
        <v>25.76</v>
      </c>
      <c r="D6" s="34">
        <v>1.1600000000000001</v>
      </c>
      <c r="E6" s="27">
        <f t="shared" si="0"/>
        <v>4.5031055900621118</v>
      </c>
    </row>
    <row r="7" spans="2:5" x14ac:dyDescent="0.3">
      <c r="B7" s="67"/>
      <c r="C7" s="40">
        <v>28.37</v>
      </c>
      <c r="D7" s="34">
        <v>1.43</v>
      </c>
      <c r="E7" s="27">
        <f t="shared" si="0"/>
        <v>5.0405357772294677</v>
      </c>
    </row>
    <row r="8" spans="2:5" x14ac:dyDescent="0.3">
      <c r="B8" s="67"/>
      <c r="C8" s="35">
        <v>27.08</v>
      </c>
      <c r="D8" s="36">
        <v>1.5</v>
      </c>
      <c r="E8" s="31">
        <f t="shared" si="0"/>
        <v>5.5391432791728219</v>
      </c>
    </row>
    <row r="9" spans="2:5" x14ac:dyDescent="0.3">
      <c r="B9" s="68"/>
      <c r="C9" s="35">
        <v>33.93</v>
      </c>
      <c r="D9" s="36">
        <v>1.88</v>
      </c>
      <c r="E9" s="30">
        <f t="shared" si="0"/>
        <v>5.5408193339227818</v>
      </c>
    </row>
    <row r="10" spans="2:5" x14ac:dyDescent="0.3">
      <c r="B10" s="53" t="s">
        <v>0</v>
      </c>
      <c r="C10" s="26">
        <f>AVERAGE(C3:C9)</f>
        <v>30.025714285714287</v>
      </c>
      <c r="D10" s="26">
        <f>AVERAGE(D3:D9)</f>
        <v>1.5357142857142858</v>
      </c>
      <c r="E10" s="26">
        <f>AVERAGE(E3:E9)</f>
        <v>5.1153414415112195</v>
      </c>
    </row>
    <row r="11" spans="2:5" x14ac:dyDescent="0.3">
      <c r="B11" s="53" t="s">
        <v>1</v>
      </c>
      <c r="C11" s="26">
        <f>STDEVA(C3:C9)</f>
        <v>3.505775506897403</v>
      </c>
      <c r="D11" s="26">
        <f>STDEVA(D3:D9)</f>
        <v>0.23429732839970216</v>
      </c>
      <c r="E11" s="26">
        <f>STDEVA(E3:E9)</f>
        <v>0.51507863946769805</v>
      </c>
    </row>
    <row r="12" spans="2:5" x14ac:dyDescent="0.3">
      <c r="B12" s="66" t="s">
        <v>2</v>
      </c>
      <c r="C12" s="39">
        <v>27.89</v>
      </c>
      <c r="D12" s="37">
        <v>1.03</v>
      </c>
      <c r="E12" s="24">
        <f>100*D12/C12</f>
        <v>3.6930799569738255</v>
      </c>
    </row>
    <row r="13" spans="2:5" x14ac:dyDescent="0.3">
      <c r="B13" s="67"/>
      <c r="C13" s="40">
        <v>28</v>
      </c>
      <c r="D13" s="34">
        <v>0.74</v>
      </c>
      <c r="E13" s="27">
        <f t="shared" ref="E13:E18" si="1">100*D13/C13</f>
        <v>2.6428571428571428</v>
      </c>
    </row>
    <row r="14" spans="2:5" x14ac:dyDescent="0.3">
      <c r="B14" s="67"/>
      <c r="C14" s="40">
        <v>29.4</v>
      </c>
      <c r="D14" s="34">
        <v>0.9</v>
      </c>
      <c r="E14" s="27">
        <f t="shared" si="1"/>
        <v>3.0612244897959187</v>
      </c>
    </row>
    <row r="15" spans="2:5" x14ac:dyDescent="0.3">
      <c r="B15" s="67"/>
      <c r="C15" s="40">
        <v>27.1</v>
      </c>
      <c r="D15" s="34">
        <v>0.78</v>
      </c>
      <c r="E15" s="27">
        <f t="shared" si="1"/>
        <v>2.8782287822878225</v>
      </c>
    </row>
    <row r="16" spans="2:5" x14ac:dyDescent="0.3">
      <c r="B16" s="67"/>
      <c r="C16" s="40">
        <v>24.42</v>
      </c>
      <c r="D16" s="34">
        <v>0.92</v>
      </c>
      <c r="E16" s="27">
        <f t="shared" si="1"/>
        <v>3.767403767403767</v>
      </c>
    </row>
    <row r="17" spans="2:5" x14ac:dyDescent="0.3">
      <c r="B17" s="67"/>
      <c r="C17" s="40">
        <v>28.4</v>
      </c>
      <c r="D17" s="34">
        <v>1.0899999999999999</v>
      </c>
      <c r="E17" s="27">
        <f t="shared" si="1"/>
        <v>3.8380281690140841</v>
      </c>
    </row>
    <row r="18" spans="2:5" x14ac:dyDescent="0.3">
      <c r="B18" s="68"/>
      <c r="C18" s="35">
        <v>27</v>
      </c>
      <c r="D18" s="36">
        <v>1.1000000000000001</v>
      </c>
      <c r="E18" s="31">
        <f t="shared" si="1"/>
        <v>4.0740740740740744</v>
      </c>
    </row>
    <row r="19" spans="2:5" x14ac:dyDescent="0.3">
      <c r="B19" s="53" t="s">
        <v>0</v>
      </c>
      <c r="C19" s="26">
        <f>AVERAGE(C12:C18)</f>
        <v>27.458571428571428</v>
      </c>
      <c r="D19" s="26">
        <f>AVERAGE(D12:D18)</f>
        <v>0.93714285714285717</v>
      </c>
      <c r="E19" s="26">
        <f>AVERAGE(E12:E18)</f>
        <v>3.4221280546295185</v>
      </c>
    </row>
    <row r="20" spans="2:5" x14ac:dyDescent="0.3">
      <c r="B20" s="53" t="s">
        <v>1</v>
      </c>
      <c r="C20" s="26">
        <f>STDEVA(C12:C18)</f>
        <v>1.5655928437435287</v>
      </c>
      <c r="D20" s="26">
        <f>STDEVA(D12:D18)</f>
        <v>0.14360992139754614</v>
      </c>
      <c r="E20" s="26">
        <f>STDEVA(E12:E18)</f>
        <v>0.55135858327838227</v>
      </c>
    </row>
    <row r="21" spans="2:5" x14ac:dyDescent="0.3">
      <c r="B21" s="53" t="s">
        <v>6</v>
      </c>
      <c r="C21" s="26">
        <f>_xlfn.T.TEST(C3:C9,C12:C18,2,2)</f>
        <v>0.10227950333199443</v>
      </c>
      <c r="D21" s="26">
        <f>_xlfn.T.TEST(D3:D9,D12:D18,2,2)</f>
        <v>8.9806443553410351E-5</v>
      </c>
      <c r="E21" s="26">
        <f>_xlfn.T.TEST(E3:E9,E12:E18,2,2)</f>
        <v>6.8464000355104903E-5</v>
      </c>
    </row>
    <row r="22" spans="2:5" x14ac:dyDescent="0.3">
      <c r="B22" s="54"/>
    </row>
    <row r="23" spans="2:5" x14ac:dyDescent="0.3">
      <c r="B23" s="54"/>
    </row>
    <row r="24" spans="2:5" ht="42" x14ac:dyDescent="0.3">
      <c r="B24" s="41"/>
      <c r="C24" s="52" t="s">
        <v>9</v>
      </c>
      <c r="D24" s="38" t="s">
        <v>12</v>
      </c>
      <c r="E24" s="38" t="s">
        <v>11</v>
      </c>
    </row>
    <row r="25" spans="2:5" x14ac:dyDescent="0.3">
      <c r="B25" s="66" t="s">
        <v>5</v>
      </c>
      <c r="C25" s="39">
        <v>34.44</v>
      </c>
      <c r="D25" s="37">
        <v>3.2</v>
      </c>
      <c r="E25" s="24">
        <f>100*D25/C25</f>
        <v>9.2915214866434379</v>
      </c>
    </row>
    <row r="26" spans="2:5" x14ac:dyDescent="0.3">
      <c r="B26" s="67"/>
      <c r="C26" s="40">
        <v>42.14</v>
      </c>
      <c r="D26" s="34">
        <v>4.18</v>
      </c>
      <c r="E26" s="27">
        <f t="shared" ref="E26:E40" si="2">100*D26/C26</f>
        <v>9.9193165638348368</v>
      </c>
    </row>
    <row r="27" spans="2:5" x14ac:dyDescent="0.3">
      <c r="B27" s="67"/>
      <c r="C27" s="40">
        <v>39</v>
      </c>
      <c r="D27" s="34">
        <v>3.85</v>
      </c>
      <c r="E27" s="27">
        <f t="shared" si="2"/>
        <v>9.8717948717948723</v>
      </c>
    </row>
    <row r="28" spans="2:5" x14ac:dyDescent="0.3">
      <c r="B28" s="67"/>
      <c r="C28" s="40">
        <v>33.200000000000003</v>
      </c>
      <c r="D28" s="34">
        <v>5.0199999999999996</v>
      </c>
      <c r="E28" s="27">
        <f t="shared" si="2"/>
        <v>15.12048192771084</v>
      </c>
    </row>
    <row r="29" spans="2:5" x14ac:dyDescent="0.3">
      <c r="B29" s="67"/>
      <c r="C29" s="40">
        <v>33.44</v>
      </c>
      <c r="D29" s="34">
        <v>3.9400000000000004</v>
      </c>
      <c r="E29" s="27">
        <f t="shared" si="2"/>
        <v>11.782296650717706</v>
      </c>
    </row>
    <row r="30" spans="2:5" x14ac:dyDescent="0.3">
      <c r="B30" s="67"/>
      <c r="C30" s="40">
        <v>35.159999999999997</v>
      </c>
      <c r="D30" s="34">
        <v>3.7699999999999996</v>
      </c>
      <c r="E30" s="27">
        <f t="shared" si="2"/>
        <v>10.722411831626848</v>
      </c>
    </row>
    <row r="31" spans="2:5" x14ac:dyDescent="0.3">
      <c r="B31" s="68"/>
      <c r="C31" s="35">
        <v>39.659999999999997</v>
      </c>
      <c r="D31" s="36">
        <v>2.82</v>
      </c>
      <c r="E31" s="31">
        <f t="shared" si="2"/>
        <v>7.1104387291981848</v>
      </c>
    </row>
    <row r="32" spans="2:5" x14ac:dyDescent="0.3">
      <c r="B32" s="53" t="s">
        <v>0</v>
      </c>
      <c r="C32" s="26">
        <f>AVERAGE(C25:C31)</f>
        <v>36.719999999999992</v>
      </c>
      <c r="D32" s="26">
        <f>AVERAGE(D25:D31)</f>
        <v>3.8257142857142861</v>
      </c>
      <c r="E32" s="26">
        <f>AVERAGE(E25:E31)</f>
        <v>10.54546600878953</v>
      </c>
    </row>
    <row r="33" spans="2:5" x14ac:dyDescent="0.3">
      <c r="B33" s="53" t="s">
        <v>1</v>
      </c>
      <c r="C33" s="32">
        <f>STDEVA(C25:C31)</f>
        <v>3.5118656010730249</v>
      </c>
      <c r="D33" s="32">
        <f>STDEVA(D25:D31)</f>
        <v>0.70374846696948745</v>
      </c>
      <c r="E33" s="32">
        <f>STDEVA(E25:E31)</f>
        <v>2.4735101820358261</v>
      </c>
    </row>
    <row r="34" spans="2:5" x14ac:dyDescent="0.3">
      <c r="B34" s="66" t="s">
        <v>3</v>
      </c>
      <c r="C34" s="39">
        <v>29.63</v>
      </c>
      <c r="D34" s="37">
        <v>2.2000000000000002</v>
      </c>
      <c r="E34" s="24">
        <f t="shared" si="2"/>
        <v>7.4249071886601428</v>
      </c>
    </row>
    <row r="35" spans="2:5" x14ac:dyDescent="0.3">
      <c r="B35" s="67"/>
      <c r="C35" s="40">
        <v>31.5</v>
      </c>
      <c r="D35" s="34">
        <v>2.4300000000000002</v>
      </c>
      <c r="E35" s="27">
        <f t="shared" si="2"/>
        <v>7.7142857142857153</v>
      </c>
    </row>
    <row r="36" spans="2:5" x14ac:dyDescent="0.3">
      <c r="B36" s="67"/>
      <c r="C36" s="40">
        <v>32.1</v>
      </c>
      <c r="D36" s="34">
        <v>2.1399999999999997</v>
      </c>
      <c r="E36" s="27">
        <f t="shared" si="2"/>
        <v>6.6666666666666652</v>
      </c>
    </row>
    <row r="37" spans="2:5" x14ac:dyDescent="0.3">
      <c r="B37" s="67"/>
      <c r="C37" s="40">
        <v>31.67</v>
      </c>
      <c r="D37" s="34">
        <v>1.63</v>
      </c>
      <c r="E37" s="27">
        <f t="shared" si="2"/>
        <v>5.146826649826334</v>
      </c>
    </row>
    <row r="38" spans="2:5" x14ac:dyDescent="0.3">
      <c r="B38" s="67"/>
      <c r="C38" s="40">
        <v>30.48</v>
      </c>
      <c r="D38" s="34">
        <v>2.4499999999999997</v>
      </c>
      <c r="E38" s="27">
        <f t="shared" si="2"/>
        <v>8.0380577427821507</v>
      </c>
    </row>
    <row r="39" spans="2:5" x14ac:dyDescent="0.3">
      <c r="B39" s="67"/>
      <c r="C39" s="40">
        <v>31.1</v>
      </c>
      <c r="D39" s="34">
        <v>3.29</v>
      </c>
      <c r="E39" s="27">
        <f t="shared" si="2"/>
        <v>10.57877813504823</v>
      </c>
    </row>
    <row r="40" spans="2:5" x14ac:dyDescent="0.3">
      <c r="B40" s="68"/>
      <c r="C40" s="35">
        <v>33.5</v>
      </c>
      <c r="D40" s="36">
        <v>2.4000000000000004</v>
      </c>
      <c r="E40" s="31">
        <f t="shared" si="2"/>
        <v>7.1641791044776131</v>
      </c>
    </row>
    <row r="41" spans="2:5" x14ac:dyDescent="0.3">
      <c r="B41" s="53" t="s">
        <v>0</v>
      </c>
      <c r="C41" s="32">
        <f>AVERAGE(C34:C40)</f>
        <v>31.425714285714285</v>
      </c>
      <c r="D41" s="32">
        <f>AVERAGE(D34:D40)</f>
        <v>2.3628571428571425</v>
      </c>
      <c r="E41" s="26">
        <f>AVERAGE(E34:E40)</f>
        <v>7.5333858859638356</v>
      </c>
    </row>
    <row r="42" spans="2:5" x14ac:dyDescent="0.3">
      <c r="B42" s="53" t="s">
        <v>1</v>
      </c>
      <c r="C42" s="32">
        <f>STDEVA(C34:C40)</f>
        <v>1.2279774311560341</v>
      </c>
      <c r="D42" s="32">
        <f>STDEVA(D34:D40)</f>
        <v>0.4977186047595667</v>
      </c>
      <c r="E42" s="32">
        <f>STDEVA(E34:E40)</f>
        <v>1.6409743472345493</v>
      </c>
    </row>
    <row r="43" spans="2:5" x14ac:dyDescent="0.3">
      <c r="B43" s="53" t="s">
        <v>6</v>
      </c>
      <c r="C43" s="32">
        <f>_xlfn.T.TEST(C25:C31,C34:C40,2,2)</f>
        <v>2.6959992751438059E-3</v>
      </c>
      <c r="D43" s="32">
        <f>_xlfn.T.TEST(D25:D31,D34:D40,2,2)</f>
        <v>7.3922846213255442E-4</v>
      </c>
      <c r="E43" s="26">
        <f>_xlfn.T.TEST(E25:E31,E34:E40,2,2)</f>
        <v>1.9862219623985555E-2</v>
      </c>
    </row>
  </sheetData>
  <mergeCells count="4">
    <mergeCell ref="B3:B9"/>
    <mergeCell ref="B12:B18"/>
    <mergeCell ref="B25:B31"/>
    <mergeCell ref="B34:B4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3"/>
  <sheetViews>
    <sheetView workbookViewId="0">
      <selection activeCell="F23" sqref="F23"/>
    </sheetView>
  </sheetViews>
  <sheetFormatPr defaultRowHeight="14" x14ac:dyDescent="0.3"/>
  <cols>
    <col min="3" max="3" width="14.33203125" customWidth="1"/>
    <col min="4" max="5" width="20.08203125" customWidth="1"/>
  </cols>
  <sheetData>
    <row r="2" spans="2:5" ht="42" x14ac:dyDescent="0.3">
      <c r="B2" s="41"/>
      <c r="C2" s="52" t="s">
        <v>9</v>
      </c>
      <c r="D2" s="38" t="s">
        <v>15</v>
      </c>
      <c r="E2" s="38" t="s">
        <v>16</v>
      </c>
    </row>
    <row r="3" spans="2:5" x14ac:dyDescent="0.3">
      <c r="B3" s="67" t="s">
        <v>4</v>
      </c>
      <c r="C3" s="39">
        <v>34.54</v>
      </c>
      <c r="D3" s="37">
        <v>1.22</v>
      </c>
      <c r="E3" s="24">
        <f t="shared" ref="E3:E9" si="0">100*D3/C3</f>
        <v>3.5321366531557614</v>
      </c>
    </row>
    <row r="4" spans="2:5" x14ac:dyDescent="0.3">
      <c r="B4" s="67"/>
      <c r="C4" s="40">
        <v>32.299999999999997</v>
      </c>
      <c r="D4" s="34">
        <v>1.23</v>
      </c>
      <c r="E4" s="27">
        <f t="shared" si="0"/>
        <v>3.8080495356037156</v>
      </c>
    </row>
    <row r="5" spans="2:5" x14ac:dyDescent="0.3">
      <c r="B5" s="67"/>
      <c r="C5" s="40">
        <v>28.2</v>
      </c>
      <c r="D5" s="34">
        <v>1</v>
      </c>
      <c r="E5" s="27">
        <f t="shared" si="0"/>
        <v>3.5460992907801421</v>
      </c>
    </row>
    <row r="6" spans="2:5" x14ac:dyDescent="0.3">
      <c r="B6" s="67"/>
      <c r="C6" s="40">
        <v>25.76</v>
      </c>
      <c r="D6" s="34">
        <v>0.95</v>
      </c>
      <c r="E6" s="27">
        <f t="shared" si="0"/>
        <v>3.6878881987577636</v>
      </c>
    </row>
    <row r="7" spans="2:5" x14ac:dyDescent="0.3">
      <c r="B7" s="67"/>
      <c r="C7" s="40">
        <v>28.37</v>
      </c>
      <c r="D7" s="34">
        <v>0.8</v>
      </c>
      <c r="E7" s="27">
        <f t="shared" si="0"/>
        <v>2.8198801550934083</v>
      </c>
    </row>
    <row r="8" spans="2:5" x14ac:dyDescent="0.3">
      <c r="B8" s="67"/>
      <c r="C8" s="40">
        <v>27.08</v>
      </c>
      <c r="D8" s="34">
        <v>0.72</v>
      </c>
      <c r="E8" s="27">
        <f t="shared" si="0"/>
        <v>2.6587887740029545</v>
      </c>
    </row>
    <row r="9" spans="2:5" x14ac:dyDescent="0.3">
      <c r="B9" s="68"/>
      <c r="C9" s="35">
        <v>33.93</v>
      </c>
      <c r="D9" s="36">
        <v>0.99</v>
      </c>
      <c r="E9" s="31">
        <f t="shared" si="0"/>
        <v>2.9177718832891246</v>
      </c>
    </row>
    <row r="10" spans="2:5" x14ac:dyDescent="0.3">
      <c r="B10" s="53" t="s">
        <v>0</v>
      </c>
      <c r="C10" s="26">
        <f>AVERAGE(C3:C9)</f>
        <v>30.025714285714287</v>
      </c>
      <c r="D10" s="26">
        <f>AVERAGE(D3:D9)</f>
        <v>0.98714285714285721</v>
      </c>
      <c r="E10" s="26">
        <f>AVERAGE(E3:E9)</f>
        <v>3.2815163558118385</v>
      </c>
    </row>
    <row r="11" spans="2:5" x14ac:dyDescent="0.3">
      <c r="B11" s="53" t="s">
        <v>1</v>
      </c>
      <c r="C11" s="26">
        <f>STDEVA(C3:C9)</f>
        <v>3.505775506897403</v>
      </c>
      <c r="D11" s="26">
        <f>STDEVA(D3:D9)</f>
        <v>0.19198214202665473</v>
      </c>
      <c r="E11" s="26">
        <f>STDEVA(E3:E9)</f>
        <v>0.46697565806087105</v>
      </c>
    </row>
    <row r="12" spans="2:5" x14ac:dyDescent="0.3">
      <c r="B12" s="66" t="s">
        <v>2</v>
      </c>
      <c r="C12" s="39">
        <v>27.89</v>
      </c>
      <c r="D12" s="37">
        <v>0.56999999999999995</v>
      </c>
      <c r="E12" s="24">
        <f t="shared" ref="E12:E18" si="1">100*D12/C12</f>
        <v>2.0437432771602722</v>
      </c>
    </row>
    <row r="13" spans="2:5" x14ac:dyDescent="0.3">
      <c r="B13" s="67"/>
      <c r="C13" s="40">
        <v>28</v>
      </c>
      <c r="D13" s="34">
        <v>0.59</v>
      </c>
      <c r="E13" s="27">
        <f t="shared" si="1"/>
        <v>2.1071428571428572</v>
      </c>
    </row>
    <row r="14" spans="2:5" x14ac:dyDescent="0.3">
      <c r="B14" s="67"/>
      <c r="C14" s="40">
        <v>29.4</v>
      </c>
      <c r="D14" s="34">
        <v>0.62</v>
      </c>
      <c r="E14" s="27">
        <f t="shared" si="1"/>
        <v>2.1088435374149661</v>
      </c>
    </row>
    <row r="15" spans="2:5" x14ac:dyDescent="0.3">
      <c r="B15" s="67"/>
      <c r="C15" s="40">
        <v>27.1</v>
      </c>
      <c r="D15" s="34">
        <v>0.51</v>
      </c>
      <c r="E15" s="27">
        <f t="shared" si="1"/>
        <v>1.8819188191881917</v>
      </c>
    </row>
    <row r="16" spans="2:5" x14ac:dyDescent="0.3">
      <c r="B16" s="67"/>
      <c r="C16" s="40">
        <v>24.42</v>
      </c>
      <c r="D16" s="34">
        <v>0.46</v>
      </c>
      <c r="E16" s="27">
        <f t="shared" si="1"/>
        <v>1.8837018837018835</v>
      </c>
    </row>
    <row r="17" spans="2:5" x14ac:dyDescent="0.3">
      <c r="B17" s="67"/>
      <c r="C17" s="40">
        <v>28.4</v>
      </c>
      <c r="D17" s="34">
        <v>0.6</v>
      </c>
      <c r="E17" s="27">
        <f t="shared" si="1"/>
        <v>2.1126760563380285</v>
      </c>
    </row>
    <row r="18" spans="2:5" x14ac:dyDescent="0.3">
      <c r="B18" s="68"/>
      <c r="C18" s="35">
        <v>27</v>
      </c>
      <c r="D18" s="36">
        <v>0.55000000000000004</v>
      </c>
      <c r="E18" s="31">
        <f t="shared" si="1"/>
        <v>2.0370370370370372</v>
      </c>
    </row>
    <row r="19" spans="2:5" x14ac:dyDescent="0.3">
      <c r="B19" s="53" t="s">
        <v>0</v>
      </c>
      <c r="C19" s="26">
        <f>AVERAGE(C12:C18)</f>
        <v>27.458571428571428</v>
      </c>
      <c r="D19" s="26">
        <f>AVERAGE(D12:D18)</f>
        <v>0.55714285714285716</v>
      </c>
      <c r="E19" s="26">
        <f>AVERAGE(E12:E18)</f>
        <v>2.0250090668547478</v>
      </c>
    </row>
    <row r="20" spans="2:5" x14ac:dyDescent="0.3">
      <c r="B20" s="53" t="s">
        <v>1</v>
      </c>
      <c r="C20" s="26">
        <f>STDEVA(C12:C18)</f>
        <v>1.5655928437435287</v>
      </c>
      <c r="D20" s="26">
        <f>STDEVA(D12:D18)</f>
        <v>5.5891050480461738E-2</v>
      </c>
      <c r="E20" s="26">
        <f>STDEVA(E12:E18)</f>
        <v>0.10197864212390753</v>
      </c>
    </row>
    <row r="21" spans="2:5" x14ac:dyDescent="0.3">
      <c r="B21" s="53" t="s">
        <v>6</v>
      </c>
      <c r="C21" s="26">
        <f>_xlfn.T.TEST(C3:C9,C12:C18,2,2)</f>
        <v>0.10227950333199443</v>
      </c>
      <c r="D21" s="26">
        <f>_xlfn.T.TEST(D3:D9,D12:D18,2,2)</f>
        <v>1.0075143309381251E-4</v>
      </c>
      <c r="E21" s="26">
        <f>_xlfn.T.TEST(E3:E9,E12:E18,2,2)</f>
        <v>1.5276424506211637E-5</v>
      </c>
    </row>
    <row r="22" spans="2:5" x14ac:dyDescent="0.3">
      <c r="B22" s="54"/>
      <c r="C22" s="32"/>
      <c r="D22" s="32"/>
      <c r="E22" s="32"/>
    </row>
    <row r="23" spans="2:5" x14ac:dyDescent="0.3">
      <c r="B23" s="54"/>
      <c r="C23" s="32"/>
      <c r="D23" s="32"/>
      <c r="E23" s="32"/>
    </row>
    <row r="24" spans="2:5" ht="42" x14ac:dyDescent="0.3">
      <c r="B24" s="41"/>
      <c r="C24" s="52" t="s">
        <v>9</v>
      </c>
      <c r="D24" s="38" t="s">
        <v>15</v>
      </c>
      <c r="E24" s="38" t="s">
        <v>16</v>
      </c>
    </row>
    <row r="25" spans="2:5" x14ac:dyDescent="0.3">
      <c r="B25" s="66" t="s">
        <v>5</v>
      </c>
      <c r="C25" s="39">
        <v>34.44</v>
      </c>
      <c r="D25" s="37">
        <v>2.72</v>
      </c>
      <c r="E25" s="24">
        <f t="shared" ref="E25:E31" si="2">100*D25/C25</f>
        <v>7.897793263646923</v>
      </c>
    </row>
    <row r="26" spans="2:5" x14ac:dyDescent="0.3">
      <c r="B26" s="67"/>
      <c r="C26" s="40">
        <v>42.14</v>
      </c>
      <c r="D26" s="34">
        <v>3.22</v>
      </c>
      <c r="E26" s="27">
        <f t="shared" si="2"/>
        <v>7.6411960132890364</v>
      </c>
    </row>
    <row r="27" spans="2:5" x14ac:dyDescent="0.3">
      <c r="B27" s="67"/>
      <c r="C27" s="40">
        <v>39</v>
      </c>
      <c r="D27" s="34">
        <v>2.3199999999999998</v>
      </c>
      <c r="E27" s="27">
        <f t="shared" si="2"/>
        <v>5.948717948717948</v>
      </c>
    </row>
    <row r="28" spans="2:5" x14ac:dyDescent="0.3">
      <c r="B28" s="67"/>
      <c r="C28" s="40">
        <v>33.200000000000003</v>
      </c>
      <c r="D28" s="34">
        <v>2.02</v>
      </c>
      <c r="E28" s="27">
        <f t="shared" si="2"/>
        <v>6.0843373493975896</v>
      </c>
    </row>
    <row r="29" spans="2:5" x14ac:dyDescent="0.3">
      <c r="B29" s="67"/>
      <c r="C29" s="40">
        <v>33.44</v>
      </c>
      <c r="D29" s="34">
        <v>2.12</v>
      </c>
      <c r="E29" s="27">
        <f t="shared" si="2"/>
        <v>6.3397129186602879</v>
      </c>
    </row>
    <row r="30" spans="2:5" x14ac:dyDescent="0.3">
      <c r="B30" s="67"/>
      <c r="C30" s="40">
        <v>35.159999999999997</v>
      </c>
      <c r="D30" s="34">
        <v>2.56</v>
      </c>
      <c r="E30" s="27">
        <f t="shared" si="2"/>
        <v>7.2810011376564283</v>
      </c>
    </row>
    <row r="31" spans="2:5" x14ac:dyDescent="0.3">
      <c r="B31" s="68"/>
      <c r="C31" s="35">
        <v>39.659999999999997</v>
      </c>
      <c r="D31" s="36">
        <v>2.62</v>
      </c>
      <c r="E31" s="31">
        <f t="shared" si="2"/>
        <v>6.6061522945032785</v>
      </c>
    </row>
    <row r="32" spans="2:5" x14ac:dyDescent="0.3">
      <c r="B32" s="53" t="s">
        <v>0</v>
      </c>
      <c r="C32" s="26">
        <f>AVERAGE(C25:C31)</f>
        <v>36.719999999999992</v>
      </c>
      <c r="D32" s="26">
        <f>AVERAGE(D25:D31)</f>
        <v>2.5114285714285711</v>
      </c>
      <c r="E32" s="26">
        <f>AVERAGE(E25:E31)</f>
        <v>6.8284158465530691</v>
      </c>
    </row>
    <row r="33" spans="2:5" x14ac:dyDescent="0.3">
      <c r="B33" s="53" t="s">
        <v>1</v>
      </c>
      <c r="C33" s="32">
        <f>STDEVA(C25:C31)</f>
        <v>3.5118656010730249</v>
      </c>
      <c r="D33" s="32">
        <f>STDEVA(D25:D31)</f>
        <v>0.40642459618108151</v>
      </c>
      <c r="E33" s="32">
        <f>STDEVA(E25:E31)</f>
        <v>0.77725649402652197</v>
      </c>
    </row>
    <row r="34" spans="2:5" x14ac:dyDescent="0.3">
      <c r="B34" s="66" t="s">
        <v>3</v>
      </c>
      <c r="C34" s="39">
        <v>29.63</v>
      </c>
      <c r="D34" s="37">
        <v>2.42</v>
      </c>
      <c r="E34" s="24">
        <f t="shared" ref="E34:E40" si="3">100*D34/C34</f>
        <v>8.1673979075261567</v>
      </c>
    </row>
    <row r="35" spans="2:5" x14ac:dyDescent="0.3">
      <c r="B35" s="67"/>
      <c r="C35" s="40">
        <v>31.5</v>
      </c>
      <c r="D35" s="34">
        <v>1.62</v>
      </c>
      <c r="E35" s="27">
        <f t="shared" si="3"/>
        <v>5.1428571428571432</v>
      </c>
    </row>
    <row r="36" spans="2:5" x14ac:dyDescent="0.3">
      <c r="B36" s="67"/>
      <c r="C36" s="40">
        <v>32.1</v>
      </c>
      <c r="D36" s="34">
        <v>2.08</v>
      </c>
      <c r="E36" s="27">
        <f t="shared" si="3"/>
        <v>6.4797507788161992</v>
      </c>
    </row>
    <row r="37" spans="2:5" x14ac:dyDescent="0.3">
      <c r="B37" s="67"/>
      <c r="C37" s="40">
        <v>31.67</v>
      </c>
      <c r="D37" s="34">
        <v>1.78</v>
      </c>
      <c r="E37" s="27">
        <f t="shared" si="3"/>
        <v>5.6204610041048308</v>
      </c>
    </row>
    <row r="38" spans="2:5" x14ac:dyDescent="0.3">
      <c r="B38" s="67"/>
      <c r="C38" s="40">
        <v>30.48</v>
      </c>
      <c r="D38" s="34">
        <v>2.33</v>
      </c>
      <c r="E38" s="27">
        <f t="shared" si="3"/>
        <v>7.6443569553805775</v>
      </c>
    </row>
    <row r="39" spans="2:5" x14ac:dyDescent="0.3">
      <c r="B39" s="67"/>
      <c r="C39" s="40">
        <v>31.1</v>
      </c>
      <c r="D39" s="34">
        <v>1.59</v>
      </c>
      <c r="E39" s="27">
        <f t="shared" si="3"/>
        <v>5.112540192926045</v>
      </c>
    </row>
    <row r="40" spans="2:5" x14ac:dyDescent="0.3">
      <c r="B40" s="68"/>
      <c r="C40" s="35">
        <v>33.5</v>
      </c>
      <c r="D40" s="36">
        <v>1.9</v>
      </c>
      <c r="E40" s="31">
        <f t="shared" si="3"/>
        <v>5.6716417910447765</v>
      </c>
    </row>
    <row r="41" spans="2:5" x14ac:dyDescent="0.3">
      <c r="B41" s="53" t="s">
        <v>0</v>
      </c>
      <c r="C41" s="32">
        <f>AVERAGE(C34:C40)</f>
        <v>31.425714285714285</v>
      </c>
      <c r="D41" s="26">
        <f>AVERAGE(D34:D40)</f>
        <v>1.9600000000000002</v>
      </c>
      <c r="E41" s="26">
        <f>AVERAGE(E34:E40)</f>
        <v>6.262715110379391</v>
      </c>
    </row>
    <row r="42" spans="2:5" x14ac:dyDescent="0.3">
      <c r="B42" s="53" t="s">
        <v>1</v>
      </c>
      <c r="C42" s="32">
        <f>STDEVA(C34:C40)</f>
        <v>1.2279774311560341</v>
      </c>
      <c r="D42" s="32">
        <f>STDEVA(D34:D40)</f>
        <v>0.32949456242351932</v>
      </c>
      <c r="E42" s="32">
        <f>STDEVA(E34:E40)</f>
        <v>1.2194737554232458</v>
      </c>
    </row>
    <row r="43" spans="2:5" x14ac:dyDescent="0.3">
      <c r="B43" s="53" t="s">
        <v>6</v>
      </c>
      <c r="C43" s="32">
        <f>_xlfn.T.TEST(C25:C31,C34:C40,2,2)</f>
        <v>2.6959992751438059E-3</v>
      </c>
      <c r="D43" s="26">
        <f>_xlfn.T.TEST(D25:D31,D34:D40,2,2)</f>
        <v>1.6391536137889805E-2</v>
      </c>
      <c r="E43" s="26">
        <f>_xlfn.T.TEST(E25:E31,E34:E40,2,2)</f>
        <v>0.32108425190511281</v>
      </c>
    </row>
  </sheetData>
  <mergeCells count="4">
    <mergeCell ref="B3:B9"/>
    <mergeCell ref="B12:B18"/>
    <mergeCell ref="B25:B31"/>
    <mergeCell ref="B34:B4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G7" sqref="G7"/>
    </sheetView>
  </sheetViews>
  <sheetFormatPr defaultRowHeight="14" x14ac:dyDescent="0.3"/>
  <cols>
    <col min="3" max="3" width="9.6640625" customWidth="1"/>
  </cols>
  <sheetData>
    <row r="2" spans="1:5" x14ac:dyDescent="0.3">
      <c r="B2" s="72" t="s">
        <v>21</v>
      </c>
      <c r="C2" s="73"/>
      <c r="D2" s="73"/>
      <c r="E2" s="74"/>
    </row>
    <row r="3" spans="1:5" x14ac:dyDescent="0.3">
      <c r="B3" s="55" t="s">
        <v>17</v>
      </c>
      <c r="C3" s="55" t="s">
        <v>18</v>
      </c>
      <c r="D3" s="55" t="s">
        <v>19</v>
      </c>
      <c r="E3" s="55" t="s">
        <v>20</v>
      </c>
    </row>
    <row r="4" spans="1:5" x14ac:dyDescent="0.3">
      <c r="B4" s="56">
        <v>120</v>
      </c>
      <c r="C4" s="57">
        <v>90</v>
      </c>
      <c r="D4" s="56">
        <v>152.5</v>
      </c>
      <c r="E4" s="57">
        <v>95</v>
      </c>
    </row>
    <row r="5" spans="1:5" x14ac:dyDescent="0.3">
      <c r="B5" s="56">
        <v>132</v>
      </c>
      <c r="C5" s="57">
        <v>72</v>
      </c>
      <c r="D5" s="56">
        <v>140</v>
      </c>
      <c r="E5" s="57">
        <v>105</v>
      </c>
    </row>
    <row r="6" spans="1:5" x14ac:dyDescent="0.3">
      <c r="B6" s="56">
        <v>102</v>
      </c>
      <c r="C6" s="57">
        <v>66</v>
      </c>
      <c r="D6" s="56">
        <v>137.5</v>
      </c>
      <c r="E6" s="57">
        <v>97.5</v>
      </c>
    </row>
    <row r="7" spans="1:5" x14ac:dyDescent="0.3">
      <c r="B7" s="56">
        <v>166</v>
      </c>
      <c r="C7" s="57">
        <v>76</v>
      </c>
      <c r="D7" s="56">
        <v>117.5</v>
      </c>
      <c r="E7" s="57">
        <v>112.5</v>
      </c>
    </row>
    <row r="8" spans="1:5" x14ac:dyDescent="0.3">
      <c r="B8" s="58">
        <v>105</v>
      </c>
      <c r="C8" s="59">
        <v>80</v>
      </c>
      <c r="D8" s="58">
        <v>142.5</v>
      </c>
      <c r="E8" s="59">
        <v>112.5</v>
      </c>
    </row>
    <row r="9" spans="1:5" x14ac:dyDescent="0.3">
      <c r="A9" s="53" t="s">
        <v>0</v>
      </c>
      <c r="B9" s="1">
        <f>AVERAGE(B4:B8)</f>
        <v>125</v>
      </c>
      <c r="C9" s="1">
        <f>AVERAGE(C4:C8)</f>
        <v>76.8</v>
      </c>
      <c r="D9" s="1">
        <f>AVERAGE(D4:D8)</f>
        <v>138</v>
      </c>
      <c r="E9" s="1">
        <f>AVERAGE(E4:E8)</f>
        <v>104.5</v>
      </c>
    </row>
    <row r="10" spans="1:5" x14ac:dyDescent="0.3">
      <c r="A10" s="53" t="s">
        <v>1</v>
      </c>
      <c r="B10" s="1">
        <f>STDEVA(B4:B8)</f>
        <v>25.903667693977237</v>
      </c>
      <c r="C10" s="1">
        <f>STDEVA(C4:C8)</f>
        <v>9.0111042608550385</v>
      </c>
      <c r="D10" s="1">
        <f>STDEVA(D4:D8)</f>
        <v>12.796483892069727</v>
      </c>
      <c r="E10" s="1">
        <f>STDEVA(E4:E8)</f>
        <v>8.1777136168980622</v>
      </c>
    </row>
    <row r="11" spans="1:5" x14ac:dyDescent="0.3">
      <c r="A11" s="53" t="s">
        <v>6</v>
      </c>
      <c r="C11" s="1">
        <f>_xlfn.T.TEST(B4:B8,C4:C8,2,2)</f>
        <v>4.3581912898819431E-3</v>
      </c>
      <c r="E11" s="1">
        <f>_xlfn.T.TEST(D4:D8,E4:E8,2,2)</f>
        <v>1.1456706879801929E-3</v>
      </c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tabSelected="1" workbookViewId="0">
      <selection activeCell="F7" sqref="F7"/>
    </sheetView>
  </sheetViews>
  <sheetFormatPr defaultRowHeight="14" x14ac:dyDescent="0.3"/>
  <sheetData>
    <row r="2" spans="2:5" x14ac:dyDescent="0.3">
      <c r="B2" s="72" t="s">
        <v>22</v>
      </c>
      <c r="C2" s="73"/>
      <c r="D2" s="73"/>
      <c r="E2" s="74"/>
    </row>
    <row r="3" spans="2:5" x14ac:dyDescent="0.3">
      <c r="B3" s="55" t="s">
        <v>17</v>
      </c>
      <c r="C3" s="55" t="s">
        <v>18</v>
      </c>
      <c r="D3" s="55" t="s">
        <v>19</v>
      </c>
      <c r="E3" s="55" t="s">
        <v>20</v>
      </c>
    </row>
    <row r="4" spans="2:5" x14ac:dyDescent="0.3">
      <c r="B4" s="60">
        <v>53.166670000000003</v>
      </c>
      <c r="C4" s="61">
        <v>128.95830000000001</v>
      </c>
      <c r="D4" s="60">
        <v>31.931059999999999</v>
      </c>
      <c r="E4" s="61">
        <v>284.48289999999997</v>
      </c>
    </row>
    <row r="5" spans="2:5" x14ac:dyDescent="0.3">
      <c r="B5" s="56">
        <v>53.064520000000002</v>
      </c>
      <c r="C5" s="57">
        <v>87.291669999999996</v>
      </c>
      <c r="D5" s="56">
        <v>160.63900000000001</v>
      </c>
      <c r="E5" s="57">
        <v>142.88399999999999</v>
      </c>
    </row>
    <row r="6" spans="2:5" x14ac:dyDescent="0.3">
      <c r="B6" s="56">
        <v>37.34375</v>
      </c>
      <c r="C6" s="57">
        <v>74.821430000000007</v>
      </c>
      <c r="D6" s="56">
        <v>214.4639</v>
      </c>
      <c r="E6" s="57">
        <v>340.50470000000001</v>
      </c>
    </row>
    <row r="7" spans="2:5" x14ac:dyDescent="0.3">
      <c r="B7" s="56">
        <v>33.125</v>
      </c>
      <c r="C7" s="57">
        <v>94.473680000000002</v>
      </c>
      <c r="D7" s="56">
        <v>151.0856</v>
      </c>
      <c r="E7" s="57">
        <v>231.50239999999999</v>
      </c>
    </row>
    <row r="8" spans="2:5" x14ac:dyDescent="0.3">
      <c r="B8" s="56">
        <v>89.210530000000006</v>
      </c>
      <c r="C8" s="57">
        <v>54.318179999999998</v>
      </c>
      <c r="D8" s="56">
        <v>26.158760000000001</v>
      </c>
      <c r="E8" s="57">
        <v>419.0652</v>
      </c>
    </row>
    <row r="9" spans="2:5" x14ac:dyDescent="0.3">
      <c r="B9" s="56">
        <v>74.722219999999993</v>
      </c>
      <c r="C9" s="57">
        <v>124.7727</v>
      </c>
      <c r="D9" s="56">
        <v>53.471919999999997</v>
      </c>
      <c r="E9" s="57">
        <v>101.6936</v>
      </c>
    </row>
    <row r="10" spans="2:5" x14ac:dyDescent="0.3">
      <c r="B10" s="56">
        <v>61.808070000000001</v>
      </c>
      <c r="C10" s="57">
        <v>107.4751</v>
      </c>
      <c r="D10" s="56">
        <v>121.4267</v>
      </c>
      <c r="E10" s="57">
        <v>99.403729999999996</v>
      </c>
    </row>
    <row r="11" spans="2:5" x14ac:dyDescent="0.3">
      <c r="B11" s="56">
        <v>66.792310000000001</v>
      </c>
      <c r="C11" s="57">
        <v>103.4768</v>
      </c>
      <c r="D11" s="56">
        <v>86.037090000000006</v>
      </c>
      <c r="E11" s="57">
        <v>330.31540000000001</v>
      </c>
    </row>
    <row r="12" spans="2:5" x14ac:dyDescent="0.3">
      <c r="B12" s="56">
        <v>65.953609999999998</v>
      </c>
      <c r="C12" s="57">
        <v>49.671550000000003</v>
      </c>
      <c r="D12" s="56">
        <v>42.374339999999997</v>
      </c>
      <c r="E12" s="57">
        <v>117.10299999999999</v>
      </c>
    </row>
    <row r="13" spans="2:5" x14ac:dyDescent="0.3">
      <c r="B13" s="56">
        <v>55.36985</v>
      </c>
      <c r="C13" s="57">
        <v>44.616619999999998</v>
      </c>
      <c r="D13" s="56">
        <v>37.520740000000004</v>
      </c>
      <c r="E13" s="57">
        <v>262.39080000000001</v>
      </c>
    </row>
    <row r="14" spans="2:5" x14ac:dyDescent="0.3">
      <c r="B14" s="56"/>
      <c r="C14" s="57">
        <v>84.281059999999997</v>
      </c>
      <c r="D14" s="56">
        <v>133.6131</v>
      </c>
      <c r="E14" s="57">
        <v>133.67580000000001</v>
      </c>
    </row>
    <row r="15" spans="2:5" x14ac:dyDescent="0.3">
      <c r="B15" s="62"/>
      <c r="C15" s="63"/>
      <c r="D15" s="56">
        <v>32.453670000000002</v>
      </c>
      <c r="E15" s="57">
        <v>71.474469999999997</v>
      </c>
    </row>
    <row r="16" spans="2:5" x14ac:dyDescent="0.3">
      <c r="B16" s="64"/>
      <c r="C16" s="65"/>
      <c r="D16" s="58">
        <v>60.494489999999999</v>
      </c>
      <c r="E16" s="59">
        <v>40.054259999999999</v>
      </c>
    </row>
    <row r="17" spans="1:5" x14ac:dyDescent="0.3">
      <c r="A17" s="53" t="s">
        <v>0</v>
      </c>
      <c r="B17" s="1">
        <f t="shared" ref="B17:D17" si="0">AVERAGE(B4:B16)</f>
        <v>59.055653000000007</v>
      </c>
      <c r="C17" s="1">
        <f t="shared" si="0"/>
        <v>86.741553636363648</v>
      </c>
      <c r="D17" s="1">
        <f t="shared" si="0"/>
        <v>88.590028461538466</v>
      </c>
      <c r="E17" s="1">
        <f>AVERAGE(E4:E16)</f>
        <v>198.04232769230768</v>
      </c>
    </row>
    <row r="18" spans="1:5" x14ac:dyDescent="0.3">
      <c r="A18" s="53" t="s">
        <v>1</v>
      </c>
      <c r="B18" s="1">
        <f t="shared" ref="B18:D18" si="1">STDEVA(B4:B16)</f>
        <v>16.659117744221771</v>
      </c>
      <c r="C18" s="1">
        <f t="shared" si="1"/>
        <v>28.890781102139513</v>
      </c>
      <c r="D18" s="1">
        <f t="shared" si="1"/>
        <v>61.290713950325419</v>
      </c>
      <c r="E18" s="1">
        <f>STDEVA(E4:E16)</f>
        <v>120.10552523971899</v>
      </c>
    </row>
    <row r="19" spans="1:5" x14ac:dyDescent="0.3">
      <c r="A19" s="53" t="s">
        <v>6</v>
      </c>
      <c r="C19" s="1">
        <f>_xlfn.T.TEST(B4:B16,C4:C16,2,2)</f>
        <v>1.5724197794760707E-2</v>
      </c>
      <c r="E19" s="1">
        <f>_xlfn.T.TEST(D4:D16,E4:E16,2,2)</f>
        <v>7.3815069455295214E-3</v>
      </c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A</vt:lpstr>
      <vt:lpstr>Fig1D</vt:lpstr>
      <vt:lpstr>Fig1E</vt:lpstr>
      <vt:lpstr>Fig1F</vt:lpstr>
      <vt:lpstr>Fig1G</vt:lpstr>
      <vt:lpstr>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2:49:47Z</dcterms:modified>
</cp:coreProperties>
</file>